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425" firstSheet="0" activeTab="0"/>
  </bookViews>
  <sheets>
    <sheet name="Table 1" sheetId="1" state="visible" r:id="rId2"/>
  </sheets>
  <definedNames>
    <definedName function="false" hidden="false" localSheetId="0" name="_xlnm.Print_Area" vbProcedure="false">'Table 1'!$A$1:$Q$1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9" uniqueCount="319">
  <si>
    <t xml:space="preserve">Table 1</t>
  </si>
  <si>
    <t xml:space="preserve">Lake Number</t>
  </si>
  <si>
    <t xml:space="preserve">Sampling date</t>
  </si>
  <si>
    <t xml:space="preserve">Time</t>
  </si>
  <si>
    <t xml:space="preserve">Temp (ºC)</t>
  </si>
  <si>
    <r>
      <rPr>
        <sz val="10"/>
        <rFont val="Arial"/>
        <family val="2"/>
      </rPr>
      <t xml:space="preserve">Conductivity (</t>
    </r>
    <r>
      <rPr>
        <sz val="10"/>
        <rFont val="Symbol"/>
        <family val="0"/>
      </rPr>
      <t xml:space="preserve">m</t>
    </r>
    <r>
      <rPr>
        <sz val="10"/>
        <rFont val="Arial"/>
        <family val="2"/>
      </rPr>
      <t xml:space="preserve">S)</t>
    </r>
  </si>
  <si>
    <r>
      <rPr>
        <sz val="10"/>
        <rFont val="Arial"/>
        <family val="0"/>
      </rPr>
      <t xml:space="preserve">Resistance</t>
    </r>
    <r>
      <rPr>
        <sz val="10"/>
        <rFont val="Symbol"/>
        <family val="0"/>
      </rPr>
      <t xml:space="preserve"> (W)</t>
    </r>
  </si>
  <si>
    <t xml:space="preserve">Salinity (ppt)</t>
  </si>
  <si>
    <t xml:space="preserve">DO    (% sat.)</t>
  </si>
  <si>
    <r>
      <rPr>
        <sz val="10"/>
        <rFont val="Arial"/>
        <family val="2"/>
      </rPr>
      <t xml:space="preserve">DO     (mg L</t>
    </r>
    <r>
      <rPr>
        <vertAlign val="superscript"/>
        <sz val="10"/>
        <rFont val="Arial"/>
        <family val="0"/>
      </rPr>
      <t xml:space="preserve">-1</t>
    </r>
    <r>
      <rPr>
        <sz val="10"/>
        <rFont val="Arial"/>
        <family val="2"/>
      </rPr>
      <t xml:space="preserve">)</t>
    </r>
  </si>
  <si>
    <t xml:space="preserve">Depth (m)</t>
  </si>
  <si>
    <t xml:space="preserve">pH</t>
  </si>
  <si>
    <r>
      <rPr>
        <sz val="10"/>
        <rFont val="Arial"/>
        <family val="2"/>
      </rPr>
      <t xml:space="preserve">Area    (km</t>
    </r>
    <r>
      <rPr>
        <vertAlign val="superscript"/>
        <sz val="10"/>
        <rFont val="Arial"/>
        <family val="0"/>
      </rPr>
      <t xml:space="preserve">2</t>
    </r>
    <r>
      <rPr>
        <sz val="10"/>
        <rFont val="Arial"/>
        <family val="2"/>
      </rPr>
      <t xml:space="preserve">)</t>
    </r>
  </si>
  <si>
    <t xml:space="preserve">max water  (cm)</t>
  </si>
  <si>
    <t xml:space="preserve">max sed (cm)</t>
  </si>
  <si>
    <t xml:space="preserve">Sediment description</t>
  </si>
  <si>
    <t xml:space="preserve">Shore description</t>
  </si>
  <si>
    <t xml:space="preserve">Other information</t>
  </si>
  <si>
    <t xml:space="preserve">300+</t>
  </si>
  <si>
    <t xml:space="preserve">Orange mats from shore to 10m</t>
  </si>
  <si>
    <t xml:space="preserve">Black shell hardpan</t>
  </si>
  <si>
    <t xml:space="preserve">Large pond with 5 islands, and turquoise water center</t>
  </si>
  <si>
    <t xml:space="preserve">250+ (in 200 cm water)</t>
  </si>
  <si>
    <t xml:space="preserve">Corse sand. Likely calcareous.</t>
  </si>
  <si>
    <t xml:space="preserve">Hardpan</t>
  </si>
  <si>
    <t xml:space="preserve">Well preserved paleo-reef with coral still in growth position along NW shore, many islands</t>
  </si>
  <si>
    <t xml:space="preserve">Halite precipitation in mat</t>
  </si>
  <si>
    <t xml:space="preserve">Big lake, foam thick and blowing</t>
  </si>
  <si>
    <t xml:space="preserve">2a</t>
  </si>
  <si>
    <t xml:space="preserve">Very deep bacterial mat, ~50 cm thick</t>
  </si>
  <si>
    <t xml:space="preserve">Similar to 101</t>
  </si>
  <si>
    <t xml:space="preserve">Evaporite crust overlain by think red/pink bacterial film. Below evaporite is thin chromatic gradient underlain by white sand.</t>
  </si>
  <si>
    <t xml:space="preserve">110 (in 50 cm water)</t>
  </si>
  <si>
    <t xml:space="preserve">2 cm mat underlain by beach rubble</t>
  </si>
  <si>
    <t xml:space="preserve">Hard coral grading to dark red mat</t>
  </si>
  <si>
    <t xml:space="preserve">150+ (in 50 cm water)</t>
  </si>
  <si>
    <t xml:space="preserve">Thick mats</t>
  </si>
  <si>
    <t xml:space="preserve">Diagenic mat with pelycepod</t>
  </si>
  <si>
    <t xml:space="preserve">Greener color water. Peat core taken</t>
  </si>
  <si>
    <t xml:space="preserve">Coarse, shelly, likely calcareous, generally hard bottomed</t>
  </si>
  <si>
    <t xml:space="preserve">Firm cement beach, evaporite crust, pelycepod rich, breaks through.</t>
  </si>
  <si>
    <t xml:space="preserve">Fresh spring, no artemia found</t>
  </si>
  <si>
    <t xml:space="preserve">5a</t>
  </si>
  <si>
    <t xml:space="preserve">150+</t>
  </si>
  <si>
    <t xml:space="preserve">70 (in 70 cm water)</t>
  </si>
  <si>
    <t xml:space="preserve">Thin mats with hard bottom.</t>
  </si>
  <si>
    <t xml:space="preserve">Hard bottom with thin orange mat. Evaporite curst shows ~2cm mat with orange-green-red gradient over coarse white sand.</t>
  </si>
  <si>
    <t xml:space="preserve">Hardpan grades to band of black diagenic mat then red-mat.</t>
  </si>
  <si>
    <t xml:space="preserve">Larger wind swept beach. Many islands</t>
  </si>
  <si>
    <t xml:space="preserve">Hard bottom</t>
  </si>
  <si>
    <t xml:space="preserve">Reef with Porites</t>
  </si>
  <si>
    <t xml:space="preserve">Deep blue water</t>
  </si>
  <si>
    <t xml:space="preserve">~500</t>
  </si>
  <si>
    <t xml:space="preserve">80 (in 150 cm water)</t>
  </si>
  <si>
    <t xml:space="preserve">Sandy material overlying a hard bottom. Red mat at margin with large halite crystals</t>
  </si>
  <si>
    <t xml:space="preserve">Hard coral, drops 50cm to water's edge.</t>
  </si>
  <si>
    <t xml:space="preserve">Salinity adjusted by 35/38 due to sonde calibration. Several islands</t>
  </si>
  <si>
    <t xml:space="preserve">3+</t>
  </si>
  <si>
    <t xml:space="preserve">150+ (in 30 cm water)</t>
  </si>
  <si>
    <t xml:space="preserve">Well layered mat, ~5 cm thick. Diagenic hard pan over white chalky clay. Little sediment at leeward shore</t>
  </si>
  <si>
    <t xml:space="preserve">Diagenic mat with red margin</t>
  </si>
  <si>
    <t xml:space="preserve">30 cm mat underlain by coarse likely calcareous sand</t>
  </si>
  <si>
    <t xml:space="preserve">Bacterial mat overlying likely calcarous sand.</t>
  </si>
  <si>
    <t xml:space="preserve">Hard white cement</t>
  </si>
  <si>
    <t xml:space="preserve">Halite crystals under red mat layer, halite semi-continuous, Wide crystals, halite in matirx especially on surface, probably evaporative</t>
  </si>
  <si>
    <t xml:space="preserve">Table 1 (continued)</t>
  </si>
  <si>
    <t xml:space="preserve">25a</t>
  </si>
  <si>
    <t xml:space="preserve">150 (near shore)</t>
  </si>
  <si>
    <t xml:space="preserve">Mat overlying diagenic layer (easily penetrated near shore) Some sandy material overlying hard bottom</t>
  </si>
  <si>
    <t xml:space="preserve">Broad, steeply sloped coarse sand beach, ~7m wide, but highly variable (steep banks under water)</t>
  </si>
  <si>
    <t xml:space="preserve">Several islands</t>
  </si>
  <si>
    <t xml:space="preserve">Salinity adjusted by 35/38 due to sonde calibration</t>
  </si>
  <si>
    <t xml:space="preserve">Soft, fine likely calcareous sand overlain by bacterial mat</t>
  </si>
  <si>
    <t xml:space="preserve">Dried pink bacterial mats</t>
  </si>
  <si>
    <t xml:space="preserve">Near road with more sediment in center of lake</t>
  </si>
  <si>
    <t xml:space="preserve">Hard bottom, hard red bacterial layer</t>
  </si>
  <si>
    <t xml:space="preserve"> ~16m yellow patch among otherwise red bacterial mat</t>
  </si>
  <si>
    <t xml:space="preserve">Large blue lake</t>
  </si>
  <si>
    <t xml:space="preserve">36a</t>
  </si>
  <si>
    <t xml:space="preserve">Very deep, soft gelatenous mat</t>
  </si>
  <si>
    <t xml:space="preserve">Thin, white sand</t>
  </si>
  <si>
    <t xml:space="preserve">Likely calcareous sand overlain by mat</t>
  </si>
  <si>
    <t xml:space="preserve">Steep sided hardpan, roughly circular lake</t>
  </si>
  <si>
    <t xml:space="preserve">2 cm mat with 5mm halite crystals, underlain by beach rubble then fine white silty ooze</t>
  </si>
  <si>
    <t xml:space="preserve">200+ (near shore)</t>
  </si>
  <si>
    <t xml:space="preserve">Coarse likely calcareous sand overlain by bacterial mat</t>
  </si>
  <si>
    <t xml:space="preserve">Soft sand</t>
  </si>
  <si>
    <t xml:space="preserve">Moderately fresh, but no frigate birds. Evaporite layers &gt;250m deep</t>
  </si>
  <si>
    <t xml:space="preserve">Red bottom, white margin</t>
  </si>
  <si>
    <t xml:space="preserve">Rugged shore without shells, only reef, steep sided</t>
  </si>
  <si>
    <t xml:space="preserve">Erosion channels, cyanobacterial mat in channels. </t>
  </si>
  <si>
    <t xml:space="preserve">Hard coarse likely calcareous</t>
  </si>
  <si>
    <t xml:space="preserve">Pelycepod marble with chromatically graded mat</t>
  </si>
  <si>
    <t xml:space="preserve">200+</t>
  </si>
  <si>
    <t xml:space="preserve">100 (in 80 cm water)</t>
  </si>
  <si>
    <t xml:space="preserve">Generally hard, likely calcareous sand</t>
  </si>
  <si>
    <t xml:space="preserve">Hardpan with clams smaller than pelycepod</t>
  </si>
  <si>
    <t xml:space="preserve">Yellow-green mat overlying dark green mat</t>
  </si>
  <si>
    <t xml:space="preserve">White, milky, calcareous</t>
  </si>
  <si>
    <t xml:space="preserve">White, milky, likely calcareous. No hard surface layer, but 40 cm bacterial layer. Mats grade from green to orange to white from water's edge</t>
  </si>
  <si>
    <t xml:space="preserve">Evaporite, pelycepod rich, crust breaks by step, soft white beneath, no gullies</t>
  </si>
  <si>
    <t xml:space="preserve">Soft, pink, fine</t>
  </si>
  <si>
    <t xml:space="preserve">Fresh spring</t>
  </si>
  <si>
    <t xml:space="preserve">Fresh water spring</t>
  </si>
  <si>
    <t xml:space="preserve">220+</t>
  </si>
  <si>
    <t xml:space="preserve">Coarse likely calcareous sand</t>
  </si>
  <si>
    <t xml:space="preserve">Fresh spring at SW</t>
  </si>
  <si>
    <t xml:space="preserve">Hard cement grading into red mat in shallow water</t>
  </si>
  <si>
    <t xml:space="preserve">110a</t>
  </si>
  <si>
    <t xml:space="preserve">Plumes of red-brown and very floculated. ~10cm flocky sediment overlying likely calcareous sand</t>
  </si>
  <si>
    <t xml:space="preserve">Hard paleo-coral with Acropora and Porites in growth position. Eastern shore is shelly sand with steep slope.</t>
  </si>
  <si>
    <t xml:space="preserve">Small pond near 110. Many fish. Small isolated pond 25x10m</t>
  </si>
  <si>
    <t xml:space="preserve">85 (in 65 cm water)</t>
  </si>
  <si>
    <t xml:space="preserve">Generally hard bottomed</t>
  </si>
  <si>
    <t xml:space="preserve">Similar to 110</t>
  </si>
  <si>
    <t xml:space="preserve">80 (in 20 cm water)</t>
  </si>
  <si>
    <t xml:space="preserve">Generally hard bottomed, little mat material</t>
  </si>
  <si>
    <t xml:space="preserve">Hard cement</t>
  </si>
  <si>
    <t xml:space="preserve">250+</t>
  </si>
  <si>
    <t xml:space="preserve">Sandy, likely calcareous</t>
  </si>
  <si>
    <t xml:space="preserve">200 (in 20 cm of water)</t>
  </si>
  <si>
    <t xml:space="preserve">Coarse likely calcareous sand with small shells and white evaporite.  </t>
  </si>
  <si>
    <t xml:space="preserve">Hard cement shore, drops quickly</t>
  </si>
  <si>
    <t xml:space="preserve">Similar to 111</t>
  </si>
  <si>
    <t xml:space="preserve">5 (in 50 cm of water)</t>
  </si>
  <si>
    <t xml:space="preserve">Shallow beach slope with soft sediments</t>
  </si>
  <si>
    <t xml:space="preserve">May be more sheltered</t>
  </si>
  <si>
    <t xml:space="preserve">Possibly tidal</t>
  </si>
  <si>
    <t xml:space="preserve">Likely calcareous sedimentoverlain by mat</t>
  </si>
  <si>
    <t xml:space="preserve">Hard white cement with road along west margin</t>
  </si>
  <si>
    <t xml:space="preserve">Semi-solid sediment grades from dark bacterial margin to pink sand</t>
  </si>
  <si>
    <t xml:space="preserve">Black evaporated soft mud with shells</t>
  </si>
  <si>
    <t xml:space="preserve">Many fish</t>
  </si>
  <si>
    <t xml:space="preserve">Purple mat overlies, white or pink fine sediments fine, likely carbonate.  </t>
  </si>
  <si>
    <t xml:space="preserve">Broad shore (~300m). Human impact. Hard sand/diagenic mat ~2m from water edge, grades into red bacterial mat</t>
  </si>
  <si>
    <t xml:space="preserve">Also called Teraaka Lagoon. </t>
  </si>
  <si>
    <t xml:space="preserve">Red/white sand. Sed soft at surface with coarse sand intermixed with green mat. Underlain by finer white chalky, likely calcareous sediment </t>
  </si>
  <si>
    <t xml:space="preserve">Wide (300+m) beaches with human distubance. Hard packed sand and diagenetic mat</t>
  </si>
  <si>
    <t xml:space="preserve">0m center</t>
  </si>
  <si>
    <t xml:space="preserve">1m center</t>
  </si>
  <si>
    <t xml:space="preserve">1.5m center</t>
  </si>
  <si>
    <t xml:space="preserve">Finely laminated sediments with regular similar events occurring throughout the core. 1-3 mmthick purple and white layers. </t>
  </si>
  <si>
    <t xml:space="preserve">Hard reef surface.  Crab holes burried under the surface of the lake create major disturbance at surface.</t>
  </si>
  <si>
    <t xml:space="preserve">2 cm mats underlain by fine sand with coral fragments</t>
  </si>
  <si>
    <t xml:space="preserve">Paleo-coral grading to sand beach. 1.5 m width white sand grades into 2 m width red bacteria</t>
  </si>
  <si>
    <t xml:space="preserve">Beach clams show chromatic gradient. Corals collected for dating</t>
  </si>
  <si>
    <t xml:space="preserve">50 (in 130 cm water)</t>
  </si>
  <si>
    <t xml:space="preserve">White, likely calcareous sand</t>
  </si>
  <si>
    <t xml:space="preserve">Coral shore with in situ Acropora and Porites. Red-white mat to 7 m offshore, then becoming deep blue</t>
  </si>
  <si>
    <t xml:space="preserve">70+</t>
  </si>
  <si>
    <t xml:space="preserve">2.5 cm mat underlain by beach rubble</t>
  </si>
  <si>
    <t xml:space="preserve">Shell beach gradin into shallow water with red mat. Mat has 5mm halite crystals</t>
  </si>
  <si>
    <t xml:space="preserve">Small fresh puddle in depression on shore, 0.5m higher than lake 125</t>
  </si>
  <si>
    <t xml:space="preserve">50 (in 100 cm water)</t>
  </si>
  <si>
    <t xml:space="preserve">Very evaporite rich mat. Sediment is coarse, likely calcareous sand </t>
  </si>
  <si>
    <t xml:space="preserve">Fresh water input</t>
  </si>
  <si>
    <t xml:space="preserve">Thick soft sediment with 10 cm mat underlain by fine grey silt </t>
  </si>
  <si>
    <t xml:space="preserve">Hard shell</t>
  </si>
  <si>
    <t xml:space="preserve">Many stakes around edge. Possibly used for fish culturing</t>
  </si>
  <si>
    <t xml:space="preserve">Hard coral. White margin with red mat. Water depth drops quickly</t>
  </si>
  <si>
    <t xml:space="preserve">Mats have pocked surface</t>
  </si>
  <si>
    <t xml:space="preserve">Hard silt bottom with pink mat. Hypersaline with halite precipitate</t>
  </si>
  <si>
    <t xml:space="preserve">Measured under halite pavement</t>
  </si>
  <si>
    <r>
      <rPr>
        <sz val="10"/>
        <rFont val="Arial"/>
        <family val="0"/>
      </rPr>
      <t xml:space="preserve">Halite pavement, flat at top (dissolution), pink, then orange bacteria underneath. Produces gas with unusual, non-H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S scent </t>
    </r>
  </si>
  <si>
    <t xml:space="preserve">Water level ~1.5m below lake 13 across small barrier.Fecal odor</t>
  </si>
  <si>
    <t xml:space="preserve">110 (in 120 water)</t>
  </si>
  <si>
    <t xml:space="preserve">Mottled orange mat. "Karst-like" with cm topography</t>
  </si>
  <si>
    <t xml:space="preserve">Eroded beach reef, steep and sharp. Edge shows diagenic cement with shells</t>
  </si>
  <si>
    <t xml:space="preserve">Island present</t>
  </si>
  <si>
    <t xml:space="preserve">No halite visible</t>
  </si>
  <si>
    <t xml:space="preserve">Diagenic mat </t>
  </si>
  <si>
    <t xml:space="preserve">Thick (30 cm) mats underlain by white, likely calcareous sand. Small (3mm) halite crystals </t>
  </si>
  <si>
    <t xml:space="preserve">Green algae</t>
  </si>
  <si>
    <t xml:space="preserve">Dug pond with stratified flow. 36 ppt at top, 131 ppt at 10 cm</t>
  </si>
  <si>
    <t xml:space="preserve">Old flat reef, carbonate crust, mat with halite </t>
  </si>
  <si>
    <t xml:space="preserve">Fairly flat, likely carbonate, reef/crust</t>
  </si>
  <si>
    <t xml:space="preserve">Orange-red bacterial mat rich with halite</t>
  </si>
  <si>
    <t xml:space="preserve">Deep lake. Refered to as Manlu lagoon</t>
  </si>
  <si>
    <t xml:space="preserve">Rotting, smelly bacterial mat. Connected to 135 through intermittent shallow channel</t>
  </si>
  <si>
    <t xml:space="preserve">Nearly dry</t>
  </si>
  <si>
    <t xml:space="preserve">Drying pond</t>
  </si>
  <si>
    <t xml:space="preserve">Also called Y site.</t>
  </si>
  <si>
    <t xml:space="preserve">Big lagoon. Many fish. Turquois water. </t>
  </si>
  <si>
    <t xml:space="preserve">~100</t>
  </si>
  <si>
    <t xml:space="preserve">Coarse sand, little algal material</t>
  </si>
  <si>
    <t xml:space="preserve">Also called the boating lagoon. Tidal, tide coming in. Many fish. Little epibenthos. Turquois water. Palms adjacent</t>
  </si>
  <si>
    <t xml:space="preserve">Dissolving environment creates fine sand.</t>
  </si>
  <si>
    <t xml:space="preserve">Eroding reef sand. Coral outcrops. Adjacent to tidal flats</t>
  </si>
  <si>
    <t xml:space="preserve">Tidal. Mineral precipitating. Few fish or algae. Gorgonians and pillow red algae present</t>
  </si>
  <si>
    <t xml:space="preserve">~150</t>
  </si>
  <si>
    <r>
      <rPr>
        <sz val="10"/>
        <rFont val="Arial"/>
        <family val="0"/>
      </rPr>
      <t xml:space="preserve">Corals deposited. Sand bottom. Gravel sized sand with large &gt;10cm</t>
    </r>
    <r>
      <rPr>
        <vertAlign val="super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 coral chunks.</t>
    </r>
  </si>
  <si>
    <t xml:space="preserve">Hard diagenic mat with thick sand circling shore</t>
  </si>
  <si>
    <t xml:space="preserve">Broad shallow lake, with deeper (1.5m) channel to north. Many small fish. Tidal. puffer fish seen, FW spring (18 ppt)</t>
  </si>
  <si>
    <t xml:space="preserve">50+</t>
  </si>
  <si>
    <t xml:space="preserve">White, likely carbonate above shells. Pink below. All finer sediment except snail shells. No mat, fine pink silt</t>
  </si>
  <si>
    <t xml:space="preserve">Hard diagenic mat, grading into soft, likely calcareous sand</t>
  </si>
  <si>
    <t xml:space="preserve">F-series like. Spring enters (38.5 ppt)</t>
  </si>
  <si>
    <t xml:space="preserve">Soft pink, likely calcareous sand</t>
  </si>
  <si>
    <t xml:space="preserve">Eroding reef margin. Diagenic mat with 3m ring of soft sand.</t>
  </si>
  <si>
    <t xml:space="preserve">~10</t>
  </si>
  <si>
    <t xml:space="preserve">~2cm mat underlain by white, likely calcareous sand. Thin red upper layer with green mat undernearth</t>
  </si>
  <si>
    <t xml:space="preserve">Coral ridge. Diagenic mat grades to 5m wide darker red, recently dried mat.</t>
  </si>
  <si>
    <t xml:space="preserve">Pink saline closed basin, broadly joined to lagoon by 400 m flat. </t>
  </si>
  <si>
    <t xml:space="preserve">White, likely calcareous sediments with green algae. No mat</t>
  </si>
  <si>
    <t xml:space="preserve">Thin pelycepod rich beach</t>
  </si>
  <si>
    <t xml:space="preserve">Big lagoon, semi isolated</t>
  </si>
  <si>
    <t xml:space="preserve">Hard bottom with black shells. Green/brown silt underlain by white, likely calcareous sand</t>
  </si>
  <si>
    <t xml:space="preserve">Wide sand and coral on south. Road boarders on east. Gastropod beach</t>
  </si>
  <si>
    <t xml:space="preserve">Fish present</t>
  </si>
  <si>
    <t xml:space="preserve"> 2 cm chromatically graded mat underlain by hard white, likely calcareous sand</t>
  </si>
  <si>
    <t xml:space="preserve">Diagenic mat</t>
  </si>
  <si>
    <t xml:space="preserve">Hypersaline, with government salt farm. Pumps transfer water into salt holding ponds</t>
  </si>
  <si>
    <t xml:space="preserve">Coarse sand and diagenic mat</t>
  </si>
  <si>
    <t xml:space="preserve">Small isolated pond, fish and snails present</t>
  </si>
  <si>
    <t xml:space="preserve">Shelly sediment underlain by fine white pink, anoxic, likely calcareous silt</t>
  </si>
  <si>
    <t xml:space="preserve">Open to lagoon. </t>
  </si>
  <si>
    <t xml:space="preserve">5 cm floculated mat rich with green, underlain by white/pink sand</t>
  </si>
  <si>
    <t xml:space="preserve">Soft dired mat with many crab holes.</t>
  </si>
  <si>
    <t xml:space="preserve">Very small basin. No foam, few bushes. Dead zone ~15m around lake in all directions. No palms dispite freshwater</t>
  </si>
  <si>
    <t xml:space="preserve">~1mm mat, underlain by 5mm paleo mat, underlain by shelly and clayey white sand</t>
  </si>
  <si>
    <t xml:space="preserve">Flat, wide, black dried mat, sand. Hard mat with interbedded shell.</t>
  </si>
  <si>
    <t xml:space="preserve">Fine white sand/silt with shells, underlain by white/pink fine silt/clay</t>
  </si>
  <si>
    <t xml:space="preserve">Hard dried bacterial mat, grades into soft shelly beach</t>
  </si>
  <si>
    <t xml:space="preserve">Thin mat overlies white/pink sand with large gastropods (4-5cm)</t>
  </si>
  <si>
    <t xml:space="preserve">Black grades into water on west, but pink/orange is exposed on east.</t>
  </si>
  <si>
    <t xml:space="preserve">Turbid. Thin sand layer overlying hard bottom.</t>
  </si>
  <si>
    <t xml:space="preserve">White shelly with trash</t>
  </si>
  <si>
    <t xml:space="preserve">Many fish. Man-made. Sits on coconut palm grove. Many mounds throughout. Rich in fecal matter</t>
  </si>
  <si>
    <t xml:space="preserve">Green algae bottom overlies white/pink sand.</t>
  </si>
  <si>
    <t xml:space="preserve">Hard coral drops sharply 40cm to lake edge.</t>
  </si>
  <si>
    <t xml:space="preserve">Man-made pond 50 x 200 x 1 m. Many fish nesting in shallow holes</t>
  </si>
  <si>
    <t xml:space="preserve">~50</t>
  </si>
  <si>
    <t xml:space="preserve">Green algae over white/grey sand.</t>
  </si>
  <si>
    <t xml:space="preserve">Man-made. Many fish. Shallow. On side of main road. Metal debris</t>
  </si>
  <si>
    <t xml:space="preserve">Coarse sand underlain by finer white, likely calcareous sand</t>
  </si>
  <si>
    <t xml:space="preserve">Yellow, humic stained sand surrounded by salt bush</t>
  </si>
  <si>
    <r>
      <rPr>
        <sz val="10"/>
        <rFont val="Arial"/>
        <family val="0"/>
      </rPr>
      <t xml:space="preserve">Small dug pond ~2m</t>
    </r>
    <r>
      <rPr>
        <vertAlign val="super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. High crab population</t>
    </r>
  </si>
  <si>
    <t xml:space="preserve">~20</t>
  </si>
  <si>
    <t xml:space="preserve">~1cm green algae underlain by white, likely calcareous sand.</t>
  </si>
  <si>
    <t xml:space="preserve">Flat black evaporation pans </t>
  </si>
  <si>
    <t xml:space="preserve">2cm bacterial mat with evaporite overlies bright white, likely calcareous sand/silt.</t>
  </si>
  <si>
    <t xml:space="preserve">Hard in situ coral and hard shell grades to soft shell sand.</t>
  </si>
  <si>
    <t xml:space="preserve">Perfect Porites reef. Freshwater seepage and stream enter. Larger round lake with ~3 islands</t>
  </si>
  <si>
    <t xml:space="preserve">Brown floculated silt overlying white/pink sand</t>
  </si>
  <si>
    <t xml:space="preserve">Tidal beach ridge. Hard shell scrub grass.</t>
  </si>
  <si>
    <t xml:space="preserve">Man-made. Long narrow pond parallel to road. Fish present. </t>
  </si>
  <si>
    <t xml:space="preserve">Red-brown, shallow mats. ~8cm mats with evaporite inclusions and orange-green-red redox gradient overlying white sand.</t>
  </si>
  <si>
    <t xml:space="preserve">Old coral reef flat with diagenic mat around shore. Hard shell shore grades into red-mat material.</t>
  </si>
  <si>
    <t xml:space="preserve">Ovate, N-S trending lake with large sandbar.</t>
  </si>
  <si>
    <r>
      <rPr>
        <sz val="10"/>
        <rFont val="Arial"/>
        <family val="0"/>
      </rPr>
      <t xml:space="preserve">Thick mats (15cm) with strong H</t>
    </r>
    <r>
      <rPr>
        <vertAlign val="subscript"/>
        <sz val="10"/>
        <rFont val="Arial"/>
        <family val="0"/>
      </rPr>
      <t xml:space="preserve">2</t>
    </r>
    <r>
      <rPr>
        <sz val="10"/>
        <rFont val="Arial"/>
        <family val="0"/>
      </rPr>
      <t xml:space="preserve">S smell and bubbles. overlying white coarse, likely calcareous sand. Less evaporite than 172.</t>
    </r>
  </si>
  <si>
    <t xml:space="preserve">Hard shell shore grades into thin band of diagenic mat, then red mat.</t>
  </si>
  <si>
    <t xml:space="preserve">Small oval lake, 300m. Like 2a. Next to coconut trees. N-S trending. White "noodle-like" structures in littoral zone</t>
  </si>
  <si>
    <t xml:space="preserve">~5cm dimpled mat overlies harder, older mat with chromatic gradient and higher evaporite concentration. Orange mat ribbed</t>
  </si>
  <si>
    <t xml:space="preserve">Hard shell beach without vegetation. Thin red mat at shore grades into deep blue/brown water. Depth drops quickly.</t>
  </si>
  <si>
    <t xml:space="preserve">Artemia rich. Large windswept lake with many islands.</t>
  </si>
  <si>
    <t xml:space="preserve">Thin mats (~2cm) without evaporites underlain by hard white evaporite</t>
  </si>
  <si>
    <t xml:space="preserve">Hard shell shore, perhaps broader than 172, 173. Palms to west. ~3m wide diagenic mat with live red bacteria at shore.</t>
  </si>
  <si>
    <t xml:space="preserve">Tuquois blue. Open to lagoon. Spherical. Next to palms. Road/dam prevents flow to 176. Lake level less than adjacent lagoon</t>
  </si>
  <si>
    <t xml:space="preserve">Green encrusting marine epibenthos. No mat. No established sediment, just algae, evaporite and clam shells.</t>
  </si>
  <si>
    <t xml:space="preserve">Narrow hard-shell beach with tidal influence, grades to brown/green algae then deep blue water.</t>
  </si>
  <si>
    <t xml:space="preserve">Fresh clams present. Originally connected to 175, may periodically spill over.</t>
  </si>
  <si>
    <t xml:space="preserve">Bright yellow-green algal mat, underlain by white evaporite sand/rubble. Sediment is thin, with areas of paleo mat and chromatic gradient</t>
  </si>
  <si>
    <t xml:space="preserve">Hard paleo-coral. ~2m margin of bright green-yellow algae</t>
  </si>
  <si>
    <t xml:space="preserve">Dug channel connects to 176. Causeway blocks off 174</t>
  </si>
  <si>
    <t xml:space="preserve">Very thin pink mat over hard, likely calcareous sand</t>
  </si>
  <si>
    <t xml:space="preserve">Hard-pan diagenic mat</t>
  </si>
  <si>
    <t xml:space="preserve">Large divided lagoon, many islands</t>
  </si>
  <si>
    <t xml:space="preserve">Red mat to ~10m from shore. Thin orange mat over hard evaporite</t>
  </si>
  <si>
    <t xml:space="preserve">Hard pelycepod shore. ~2m band of diagenic mat grades to pink sediment then deep blue water.</t>
  </si>
  <si>
    <t xml:space="preserve">Channel to lagoon dug and open</t>
  </si>
  <si>
    <t xml:space="preserve">Lower layer of stratified pond. Possibly stratified by non-ionic salts</t>
  </si>
  <si>
    <t xml:space="preserve">~10cm mat with normal chromatic gradient and halite</t>
  </si>
  <si>
    <t xml:space="preserve">Shallow sloped hardpan. Thin red margin grades to grey-blue </t>
  </si>
  <si>
    <t xml:space="preserve">Measurement of top layer in small thermally stratified isolated pond. Halite precipitates</t>
  </si>
  <si>
    <t xml:space="preserve">Thin hardpan seds with ~2cm pink bacteria overlying.</t>
  </si>
  <si>
    <t xml:space="preserve">Shallow sloped hardpan. 2m band of thin red bacteria grades to deep blue water.</t>
  </si>
  <si>
    <t xml:space="preserve">Connected to lagoon by dug channel</t>
  </si>
  <si>
    <t xml:space="preserve">Seawater at Captain Cook. 69.55 recalibrated to 35</t>
  </si>
  <si>
    <t xml:space="preserve">Captain Cook Seawater</t>
  </si>
  <si>
    <t xml:space="preserve">Captain Cook, rain shower, rooftop run-off</t>
  </si>
  <si>
    <t xml:space="preserve">Captain Cook Rain-Tank</t>
  </si>
  <si>
    <t xml:space="preserve">Captain Cook Rain-Tfresh rain std. combined</t>
  </si>
  <si>
    <t xml:space="preserve">Rain stratified crab hole (Top)</t>
  </si>
  <si>
    <t xml:space="preserve">Rain stratified crab hole (Middle)</t>
  </si>
  <si>
    <t xml:space="preserve">Rain stratified crab hole (Bottom)</t>
  </si>
  <si>
    <t xml:space="preserve">XP12</t>
  </si>
  <si>
    <t xml:space="preserve">Sand bottom</t>
  </si>
  <si>
    <t xml:space="preserve">Shell beach</t>
  </si>
  <si>
    <t xml:space="preserve">XP2</t>
  </si>
  <si>
    <t xml:space="preserve">150+ (in 30cm water)</t>
  </si>
  <si>
    <t xml:space="preserve">30 cm mat underlain by likely calcareous sand and white, chalky clay</t>
  </si>
  <si>
    <t xml:space="preserve">Hard coral with thin (50 cm) sand margin. Shows white-black-red gradient at shore edge. </t>
  </si>
  <si>
    <t xml:space="preserve">Water level 1-1.5m lower than adjacent lakes</t>
  </si>
  <si>
    <t xml:space="preserve">F-1a</t>
  </si>
  <si>
    <t xml:space="preserve">White/pink, likely calcareous sand</t>
  </si>
  <si>
    <t xml:space="preserve">Nearly open lagoon</t>
  </si>
  <si>
    <t xml:space="preserve">F-1b</t>
  </si>
  <si>
    <t xml:space="preserve">F-2</t>
  </si>
  <si>
    <t xml:space="preserve">Coarse calcareous sand</t>
  </si>
  <si>
    <t xml:space="preserve">F-3</t>
  </si>
  <si>
    <t xml:space="preserve">Shell beach. Black-orange-green gradient to edge of lake </t>
  </si>
  <si>
    <t xml:space="preserve">F-4</t>
  </si>
  <si>
    <t xml:space="preserve">Silty pink-white, likely calcareous ooze, some large shell fragments</t>
  </si>
  <si>
    <t xml:space="preserve">Hard white cement overlying paleo- reef with exposed Acropora and Porities</t>
  </si>
  <si>
    <t xml:space="preserve">Open sand channel to F-3</t>
  </si>
  <si>
    <t xml:space="preserve">F-5</t>
  </si>
  <si>
    <t xml:space="preserve">Silty white, likely calcareous ooze</t>
  </si>
  <si>
    <t xml:space="preserve">Fish weir connects with F-4</t>
  </si>
  <si>
    <t xml:space="preserve">F-6</t>
  </si>
  <si>
    <t xml:space="preserve">Silty white, likely calcareous ooze with coarse shell fragments and bacterial mat matter</t>
  </si>
  <si>
    <t xml:space="preserve">Paleo-reef underlying shells with an organic band near shore</t>
  </si>
  <si>
    <t xml:space="preserve">Fish weir connects with F-5</t>
  </si>
  <si>
    <t xml:space="preserve">Surface measurement</t>
  </si>
  <si>
    <t xml:space="preserve">3m measurement</t>
  </si>
  <si>
    <t xml:space="preserve">6m measurement</t>
  </si>
  <si>
    <t xml:space="preserve">F-7</t>
  </si>
  <si>
    <t xml:space="preserve">120+</t>
  </si>
  <si>
    <t xml:space="preserve">Hard coral underlain by fine white, likely calcareous sand</t>
  </si>
  <si>
    <t xml:space="preserve">Hard coral with abundant Acropora. Lake depth drops quickly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#,##0"/>
    <numFmt numFmtId="166" formatCode="#,##0.00"/>
    <numFmt numFmtId="167" formatCode="\$#,##0_);&quot;($&quot;#,##0\)"/>
    <numFmt numFmtId="168" formatCode="\$#,##0.00_);&quot;($&quot;#,##0.00\)"/>
    <numFmt numFmtId="169" formatCode="[$-409]m/d/yyyy"/>
    <numFmt numFmtId="170" formatCode="0.00"/>
    <numFmt numFmtId="171" formatCode="0.00%"/>
    <numFmt numFmtId="172" formatCode="0.00000"/>
    <numFmt numFmtId="173" formatCode="0.0"/>
    <numFmt numFmtId="174" formatCode="0.000"/>
    <numFmt numFmtId="175" formatCode="[$-409]h:mm"/>
    <numFmt numFmtId="176" formatCode="0"/>
    <numFmt numFmtId="177" formatCode="[$-409]d\-mmm"/>
  </numFmts>
  <fonts count="1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800080"/>
      <name val="Arial"/>
      <family val="0"/>
    </font>
    <font>
      <u val="single"/>
      <sz val="10"/>
      <color rgb="FF0000FF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name val="Symbol"/>
      <family val="0"/>
    </font>
    <font>
      <vertAlign val="superscript"/>
      <sz val="10"/>
      <name val="Arial"/>
      <family val="0"/>
    </font>
    <font>
      <b val="true"/>
      <sz val="10"/>
      <name val="Arial"/>
      <family val="0"/>
    </font>
    <font>
      <vertAlign val="subscript"/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3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0" fillId="0" borderId="0" applyFont="true" applyBorder="true" applyAlignment="false" applyProtection="false"/>
    <xf numFmtId="164" fontId="0" fillId="0" borderId="0" applyFont="true" applyBorder="true" applyAlignment="false" applyProtection="false"/>
    <xf numFmtId="164" fontId="5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71" fontId="0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72" fontId="1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73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74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5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2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3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76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6" fontId="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77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5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2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3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</cellXfs>
  <cellStyles count="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0" xfId="20"/>
    <cellStyle name="Comma_KiribatiAppendecies.xls Chart 1" xfId="21"/>
    <cellStyle name="Currency0" xfId="22"/>
    <cellStyle name="Currency_KiribatiAppendecies.xls Chart 1" xfId="23"/>
    <cellStyle name="Date" xfId="24"/>
    <cellStyle name="Fixed" xfId="25"/>
    <cellStyle name="Followed Hyperlink_KiribatiAppendecies.xls Chart 1" xfId="26"/>
    <cellStyle name="Heading 1 1" xfId="27"/>
    <cellStyle name="Heading 2 1" xfId="28"/>
    <cellStyle name="Hyperlink_KiribatiAppendecies.xls Chart 1" xfId="29"/>
    <cellStyle name="Normal_KiribatiAppendecies.xls Chart 1" xfId="30"/>
    <cellStyle name="Percent_KiribatiAppendecies.xls Chart 1" xfId="31"/>
    <cellStyle name="Total" xfId="3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327"/>
  <sheetViews>
    <sheetView showFormulas="false" showGridLines="true" showRowColHeaders="true" showZeros="true" rightToLeft="false" tabSelected="true" showOutlineSymbols="true" defaultGridColor="true" view="normal" topLeftCell="A157" colorId="64" zoomScale="100" zoomScaleNormal="100" zoomScalePageLayoutView="100" workbookViewId="0">
      <selection pane="topLeft" activeCell="A164" activeCellId="0" sqref="A1:Q16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7.42"/>
    <col collapsed="false" customWidth="true" hidden="false" outlineLevel="0" max="2" min="2" style="0" width="6.99"/>
    <col collapsed="false" customWidth="true" hidden="false" outlineLevel="0" max="3" min="3" style="0" width="5.85"/>
    <col collapsed="false" customWidth="true" hidden="false" outlineLevel="0" max="4" min="4" style="0" width="5.56"/>
    <col collapsed="false" customWidth="true" hidden="false" outlineLevel="0" max="5" min="5" style="0" width="9.42"/>
    <col collapsed="false" customWidth="true" hidden="false" outlineLevel="0" max="6" min="6" style="0" width="8.99"/>
    <col collapsed="false" customWidth="true" hidden="false" outlineLevel="0" max="7" min="7" style="0" width="6.56"/>
    <col collapsed="false" customWidth="true" hidden="false" outlineLevel="0" max="9" min="8" style="0" width="5.99"/>
    <col collapsed="false" customWidth="true" hidden="false" outlineLevel="0" max="10" min="10" style="0" width="6.42"/>
    <col collapsed="false" customWidth="true" hidden="false" outlineLevel="0" max="12" min="11" style="0" width="5.28"/>
    <col collapsed="false" customWidth="true" hidden="false" outlineLevel="0" max="13" min="13" style="0" width="7.85"/>
    <col collapsed="false" customWidth="true" hidden="false" outlineLevel="0" max="14" min="14" style="0" width="6.7"/>
    <col collapsed="false" customWidth="true" hidden="false" outlineLevel="0" max="15" min="15" style="0" width="31.7"/>
    <col collapsed="false" customWidth="true" hidden="false" outlineLevel="0" max="16" min="16" style="0" width="25.7"/>
    <col collapsed="false" customWidth="true" hidden="false" outlineLevel="0" max="17" min="17" style="0" width="29.28"/>
  </cols>
  <sheetData>
    <row r="1" customFormat="false" ht="15" hidden="false" customHeight="fals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4"/>
      <c r="Q1" s="4"/>
      <c r="R1" s="5"/>
    </row>
    <row r="2" customFormat="false" ht="15" hidden="false" customHeight="false" outlineLevel="0" collapsed="false">
      <c r="A2" s="6"/>
      <c r="B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9"/>
      <c r="P2" s="9"/>
      <c r="Q2" s="9"/>
    </row>
    <row r="3" customFormat="false" ht="26" hidden="false" customHeight="true" outlineLevel="0" collapsed="false">
      <c r="A3" s="10" t="s">
        <v>1</v>
      </c>
      <c r="B3" s="11" t="s">
        <v>2</v>
      </c>
      <c r="C3" s="12" t="s">
        <v>3</v>
      </c>
      <c r="D3" s="13" t="s">
        <v>4</v>
      </c>
      <c r="E3" s="12" t="s">
        <v>5</v>
      </c>
      <c r="F3" s="14" t="s">
        <v>6</v>
      </c>
      <c r="G3" s="13" t="s">
        <v>7</v>
      </c>
      <c r="H3" s="15" t="s">
        <v>8</v>
      </c>
      <c r="I3" s="13" t="s">
        <v>9</v>
      </c>
      <c r="J3" s="16" t="s">
        <v>10</v>
      </c>
      <c r="K3" s="12" t="s">
        <v>11</v>
      </c>
      <c r="L3" s="12" t="s">
        <v>12</v>
      </c>
      <c r="M3" s="12" t="s">
        <v>13</v>
      </c>
      <c r="N3" s="12" t="s">
        <v>14</v>
      </c>
      <c r="O3" s="17" t="s">
        <v>15</v>
      </c>
      <c r="P3" s="17" t="s">
        <v>16</v>
      </c>
      <c r="Q3" s="17" t="s">
        <v>17</v>
      </c>
      <c r="R3" s="18"/>
    </row>
    <row r="4" customFormat="false" ht="50" hidden="false" customHeight="true" outlineLevel="0" collapsed="false">
      <c r="A4" s="19" t="n">
        <v>1</v>
      </c>
      <c r="B4" s="20" t="n">
        <v>37069</v>
      </c>
      <c r="C4" s="21" t="n">
        <v>0.370138888888889</v>
      </c>
      <c r="D4" s="22" t="n">
        <v>29.04</v>
      </c>
      <c r="E4" s="23" t="n">
        <v>131930</v>
      </c>
      <c r="F4" s="24" t="n">
        <v>7.03476</v>
      </c>
      <c r="G4" s="22" t="n">
        <v>85.76</v>
      </c>
      <c r="H4" s="25" t="n">
        <v>101.6</v>
      </c>
      <c r="I4" s="22" t="n">
        <v>4.14</v>
      </c>
      <c r="J4" s="26" t="n">
        <v>0.368</v>
      </c>
      <c r="K4" s="23" t="n">
        <v>7.56</v>
      </c>
      <c r="L4" s="23"/>
      <c r="M4" s="23" t="s">
        <v>18</v>
      </c>
      <c r="N4" s="23"/>
      <c r="O4" s="27" t="s">
        <v>19</v>
      </c>
      <c r="P4" s="27" t="s">
        <v>20</v>
      </c>
      <c r="Q4" s="23" t="s">
        <v>21</v>
      </c>
      <c r="R4" s="18"/>
    </row>
    <row r="5" customFormat="false" ht="50" hidden="false" customHeight="true" outlineLevel="0" collapsed="false">
      <c r="A5" s="28" t="n">
        <v>2</v>
      </c>
      <c r="B5" s="29" t="n">
        <v>37059</v>
      </c>
      <c r="C5" s="30" t="n">
        <v>0.495138888888889</v>
      </c>
      <c r="D5" s="31" t="n">
        <v>30.5</v>
      </c>
      <c r="E5" s="32" t="n">
        <v>134453</v>
      </c>
      <c r="F5" s="33" t="n">
        <v>6.70917</v>
      </c>
      <c r="G5" s="31" t="n">
        <v>103.8</v>
      </c>
      <c r="H5" s="34" t="n">
        <v>96.8</v>
      </c>
      <c r="I5" s="31" t="n">
        <v>4.1</v>
      </c>
      <c r="J5" s="35" t="n">
        <v>0.289</v>
      </c>
      <c r="K5" s="32" t="n">
        <v>7.83</v>
      </c>
      <c r="L5" s="32" t="n">
        <v>0.47</v>
      </c>
      <c r="M5" s="32" t="s">
        <v>18</v>
      </c>
      <c r="N5" s="32" t="s">
        <v>22</v>
      </c>
      <c r="O5" s="36" t="s">
        <v>23</v>
      </c>
      <c r="P5" s="36" t="s">
        <v>24</v>
      </c>
      <c r="Q5" s="36" t="s">
        <v>25</v>
      </c>
    </row>
    <row r="6" customFormat="false" ht="50" hidden="false" customHeight="true" outlineLevel="0" collapsed="false">
      <c r="A6" s="28" t="n">
        <v>2</v>
      </c>
      <c r="B6" s="29" t="n">
        <v>37086</v>
      </c>
      <c r="C6" s="30" t="n">
        <v>0.404166666666667</v>
      </c>
      <c r="D6" s="31" t="n">
        <v>29.14</v>
      </c>
      <c r="E6" s="32" t="n">
        <v>140211</v>
      </c>
      <c r="F6" s="33" t="n">
        <v>6.60589</v>
      </c>
      <c r="G6" s="31" t="n">
        <v>109.62</v>
      </c>
      <c r="H6" s="34" t="n">
        <v>109.9</v>
      </c>
      <c r="I6" s="31" t="n">
        <v>4.6</v>
      </c>
      <c r="J6" s="35" t="n">
        <v>0.372</v>
      </c>
      <c r="K6" s="32" t="n">
        <v>7.96</v>
      </c>
      <c r="L6" s="32" t="n">
        <v>0.47</v>
      </c>
      <c r="M6" s="32"/>
      <c r="N6" s="32"/>
      <c r="O6" s="36" t="s">
        <v>26</v>
      </c>
      <c r="P6" s="36"/>
      <c r="Q6" s="36" t="s">
        <v>27</v>
      </c>
    </row>
    <row r="7" customFormat="false" ht="50" hidden="false" customHeight="true" outlineLevel="0" collapsed="false">
      <c r="A7" s="37" t="s">
        <v>28</v>
      </c>
      <c r="B7" s="38" t="n">
        <v>37059</v>
      </c>
      <c r="C7" s="39" t="n">
        <v>0.553472222222222</v>
      </c>
      <c r="D7" s="40" t="n">
        <v>33.78</v>
      </c>
      <c r="E7" s="41" t="n">
        <v>146559</v>
      </c>
      <c r="F7" s="42" t="n">
        <v>5.83375</v>
      </c>
      <c r="G7" s="40" t="n">
        <v>116.03</v>
      </c>
      <c r="H7" s="43" t="n">
        <v>125.6</v>
      </c>
      <c r="I7" s="40" t="n">
        <v>4.78</v>
      </c>
      <c r="J7" s="44" t="n">
        <v>0.188</v>
      </c>
      <c r="K7" s="41" t="n">
        <v>7.9</v>
      </c>
      <c r="L7" s="41" t="n">
        <v>0.02</v>
      </c>
      <c r="M7" s="41" t="n">
        <v>20</v>
      </c>
      <c r="N7" s="41" t="n">
        <v>100</v>
      </c>
      <c r="O7" s="27" t="s">
        <v>29</v>
      </c>
      <c r="P7" s="27"/>
      <c r="Q7" s="27" t="s">
        <v>30</v>
      </c>
      <c r="R7" s="45"/>
    </row>
    <row r="8" customFormat="false" ht="50" hidden="false" customHeight="true" outlineLevel="0" collapsed="false">
      <c r="A8" s="37" t="s">
        <v>28</v>
      </c>
      <c r="B8" s="38" t="n">
        <v>37086</v>
      </c>
      <c r="C8" s="39" t="n">
        <v>0.393055555555556</v>
      </c>
      <c r="D8" s="40" t="n">
        <v>27.98</v>
      </c>
      <c r="E8" s="41" t="n">
        <v>169422</v>
      </c>
      <c r="F8" s="42" t="n">
        <v>5.58072</v>
      </c>
      <c r="G8" s="40" t="n">
        <v>140.17</v>
      </c>
      <c r="H8" s="43" t="n">
        <v>104.9</v>
      </c>
      <c r="I8" s="40" t="n">
        <v>3.76</v>
      </c>
      <c r="J8" s="44" t="n">
        <v>0.239</v>
      </c>
      <c r="K8" s="41" t="n">
        <v>7.88</v>
      </c>
      <c r="L8" s="41" t="n">
        <v>0.02</v>
      </c>
      <c r="M8" s="41"/>
      <c r="N8" s="41"/>
      <c r="O8" s="27" t="s">
        <v>31</v>
      </c>
      <c r="P8" s="27"/>
      <c r="Q8" s="27"/>
      <c r="R8" s="45"/>
    </row>
    <row r="9" customFormat="false" ht="50" hidden="false" customHeight="true" outlineLevel="0" collapsed="false">
      <c r="A9" s="28" t="n">
        <v>3</v>
      </c>
      <c r="B9" s="29" t="n">
        <v>37068</v>
      </c>
      <c r="C9" s="30" t="n">
        <v>0.486805555555556</v>
      </c>
      <c r="D9" s="31" t="n">
        <v>30.47</v>
      </c>
      <c r="E9" s="32" t="n">
        <v>176221</v>
      </c>
      <c r="F9" s="33" t="n">
        <v>5.13946</v>
      </c>
      <c r="G9" s="31" t="n">
        <v>147.12</v>
      </c>
      <c r="H9" s="34" t="n">
        <v>82</v>
      </c>
      <c r="I9" s="31" t="n">
        <v>2.74</v>
      </c>
      <c r="J9" s="35" t="n">
        <v>0.294</v>
      </c>
      <c r="K9" s="32" t="n">
        <v>7.68</v>
      </c>
      <c r="L9" s="32" t="n">
        <v>0.25</v>
      </c>
      <c r="M9" s="32" t="n">
        <v>200</v>
      </c>
      <c r="N9" s="32" t="s">
        <v>32</v>
      </c>
      <c r="O9" s="36" t="s">
        <v>33</v>
      </c>
      <c r="P9" s="36" t="s">
        <v>34</v>
      </c>
      <c r="Q9" s="36"/>
    </row>
    <row r="10" customFormat="false" ht="50" hidden="false" customHeight="true" outlineLevel="0" collapsed="false">
      <c r="A10" s="28" t="n">
        <v>4</v>
      </c>
      <c r="B10" s="29" t="n">
        <v>37068</v>
      </c>
      <c r="C10" s="30" t="n">
        <v>0.436111111111111</v>
      </c>
      <c r="D10" s="31" t="n">
        <v>29.36</v>
      </c>
      <c r="E10" s="32" t="n">
        <v>131823</v>
      </c>
      <c r="F10" s="33" t="n">
        <v>6.99511</v>
      </c>
      <c r="G10" s="31" t="n">
        <v>101.57</v>
      </c>
      <c r="H10" s="34" t="n">
        <v>75.6</v>
      </c>
      <c r="I10" s="31" t="n">
        <v>3.29</v>
      </c>
      <c r="J10" s="35" t="n">
        <v>0.394</v>
      </c>
      <c r="K10" s="32" t="n">
        <v>7.75</v>
      </c>
      <c r="L10" s="32" t="n">
        <v>0.08</v>
      </c>
      <c r="M10" s="32" t="n">
        <v>120</v>
      </c>
      <c r="N10" s="32" t="s">
        <v>35</v>
      </c>
      <c r="O10" s="36" t="s">
        <v>36</v>
      </c>
      <c r="P10" s="36" t="s">
        <v>37</v>
      </c>
      <c r="Q10" s="36" t="s">
        <v>38</v>
      </c>
    </row>
    <row r="11" customFormat="false" ht="50" hidden="false" customHeight="true" outlineLevel="0" collapsed="false">
      <c r="A11" s="28" t="n">
        <v>5</v>
      </c>
      <c r="B11" s="29" t="n">
        <v>37059</v>
      </c>
      <c r="C11" s="30" t="n">
        <v>0.434027777777778</v>
      </c>
      <c r="D11" s="31" t="n">
        <v>29.89</v>
      </c>
      <c r="E11" s="32" t="n">
        <v>170268</v>
      </c>
      <c r="F11" s="33" t="n">
        <v>5.37</v>
      </c>
      <c r="G11" s="31" t="n">
        <v>140.83</v>
      </c>
      <c r="H11" s="34" t="n">
        <v>102.3</v>
      </c>
      <c r="I11" s="31" t="n">
        <v>3.57</v>
      </c>
      <c r="J11" s="35" t="n">
        <v>0.249</v>
      </c>
      <c r="K11" s="32" t="n">
        <v>7.86</v>
      </c>
      <c r="L11" s="32" t="n">
        <v>0.13</v>
      </c>
      <c r="M11" s="32" t="n">
        <v>120</v>
      </c>
      <c r="N11" s="32" t="n">
        <v>180</v>
      </c>
      <c r="O11" s="36" t="s">
        <v>39</v>
      </c>
      <c r="P11" s="36" t="s">
        <v>40</v>
      </c>
      <c r="Q11" s="36" t="s">
        <v>41</v>
      </c>
    </row>
    <row r="12" customFormat="false" ht="50" hidden="false" customHeight="true" outlineLevel="0" collapsed="false">
      <c r="A12" s="28" t="s">
        <v>42</v>
      </c>
      <c r="B12" s="29" t="n">
        <v>37068</v>
      </c>
      <c r="C12" s="30" t="n">
        <v>0.432638888888889</v>
      </c>
      <c r="D12" s="31" t="n">
        <v>29.41</v>
      </c>
      <c r="E12" s="32" t="n">
        <v>120550</v>
      </c>
      <c r="F12" s="33" t="n">
        <v>7.63</v>
      </c>
      <c r="G12" s="31" t="n">
        <v>90.94</v>
      </c>
      <c r="H12" s="34" t="n">
        <v>95.6</v>
      </c>
      <c r="I12" s="31" t="n">
        <v>4.38</v>
      </c>
      <c r="J12" s="35" t="n">
        <v>0.42</v>
      </c>
      <c r="K12" s="32" t="n">
        <v>7.83</v>
      </c>
      <c r="L12" s="32"/>
      <c r="M12" s="32" t="s">
        <v>43</v>
      </c>
      <c r="N12" s="32" t="s">
        <v>44</v>
      </c>
      <c r="O12" s="46" t="s">
        <v>45</v>
      </c>
      <c r="P12" s="46"/>
      <c r="Q12" s="46"/>
    </row>
    <row r="13" customFormat="false" ht="50" hidden="false" customHeight="true" outlineLevel="0" collapsed="false">
      <c r="A13" s="28" t="n">
        <v>6</v>
      </c>
      <c r="B13" s="29" t="n">
        <v>37086</v>
      </c>
      <c r="C13" s="30" t="n">
        <v>0.519444444444445</v>
      </c>
      <c r="D13" s="31" t="n">
        <v>31.7</v>
      </c>
      <c r="E13" s="32" t="n">
        <v>135295</v>
      </c>
      <c r="F13" s="33" t="n">
        <v>6.54632</v>
      </c>
      <c r="G13" s="31" t="n">
        <v>104.55</v>
      </c>
      <c r="H13" s="34" t="n">
        <v>89.99</v>
      </c>
      <c r="I13" s="31" t="n">
        <v>3.71</v>
      </c>
      <c r="J13" s="35" t="n">
        <v>0.205</v>
      </c>
      <c r="K13" s="32" t="n">
        <v>7.67</v>
      </c>
      <c r="L13" s="32"/>
      <c r="M13" s="32" t="n">
        <v>150</v>
      </c>
      <c r="N13" s="32"/>
      <c r="O13" s="36" t="s">
        <v>46</v>
      </c>
      <c r="P13" s="36" t="s">
        <v>47</v>
      </c>
      <c r="Q13" s="36" t="s">
        <v>48</v>
      </c>
    </row>
    <row r="14" customFormat="false" ht="50" hidden="false" customHeight="true" outlineLevel="0" collapsed="false">
      <c r="A14" s="28" t="n">
        <v>10</v>
      </c>
      <c r="B14" s="29" t="n">
        <v>37073</v>
      </c>
      <c r="C14" s="30" t="n">
        <v>0.495833333333333</v>
      </c>
      <c r="D14" s="31" t="n">
        <v>30.7</v>
      </c>
      <c r="E14" s="32" t="n">
        <v>14932.3</v>
      </c>
      <c r="F14" s="33" t="n">
        <v>6.038</v>
      </c>
      <c r="G14" s="31" t="n">
        <v>118.6</v>
      </c>
      <c r="H14" s="34" t="n">
        <v>95.19</v>
      </c>
      <c r="I14" s="31" t="n">
        <v>3.68</v>
      </c>
      <c r="J14" s="35" t="n">
        <v>0.654</v>
      </c>
      <c r="K14" s="32" t="n">
        <v>8.03</v>
      </c>
      <c r="L14" s="32" t="n">
        <v>0.1</v>
      </c>
      <c r="M14" s="32"/>
      <c r="N14" s="47"/>
      <c r="O14" s="48"/>
      <c r="P14" s="48"/>
      <c r="Q14" s="48"/>
    </row>
    <row r="15" customFormat="false" ht="50" hidden="false" customHeight="true" outlineLevel="0" collapsed="false">
      <c r="A15" s="28" t="n">
        <v>11</v>
      </c>
      <c r="B15" s="29" t="n">
        <v>37073</v>
      </c>
      <c r="C15" s="30" t="n">
        <v>0.509722222222222</v>
      </c>
      <c r="D15" s="31" t="n">
        <v>31.9</v>
      </c>
      <c r="E15" s="32" t="n">
        <v>163944</v>
      </c>
      <c r="F15" s="33" t="n">
        <v>5.3863</v>
      </c>
      <c r="G15" s="31" t="n">
        <v>134</v>
      </c>
      <c r="H15" s="34" t="n">
        <v>89.6</v>
      </c>
      <c r="I15" s="31" t="n">
        <v>3.15</v>
      </c>
      <c r="J15" s="35" t="n">
        <v>0.832</v>
      </c>
      <c r="K15" s="32" t="n">
        <v>7.76</v>
      </c>
      <c r="L15" s="32" t="n">
        <v>0.3</v>
      </c>
      <c r="M15" s="32"/>
      <c r="N15" s="32"/>
      <c r="O15" s="36"/>
      <c r="P15" s="36"/>
      <c r="Q15" s="27"/>
    </row>
    <row r="16" customFormat="false" ht="50" hidden="false" customHeight="true" outlineLevel="0" collapsed="false">
      <c r="A16" s="28" t="n">
        <v>11</v>
      </c>
      <c r="B16" s="29" t="n">
        <v>37060</v>
      </c>
      <c r="C16" s="30" t="n">
        <v>0.679166666666667</v>
      </c>
      <c r="D16" s="31" t="n">
        <v>31.79</v>
      </c>
      <c r="E16" s="32" t="n">
        <v>164840</v>
      </c>
      <c r="F16" s="33" t="n">
        <v>5.3701</v>
      </c>
      <c r="G16" s="31" t="n">
        <v>134.77</v>
      </c>
      <c r="H16" s="34" t="n">
        <v>90.4</v>
      </c>
      <c r="I16" s="31" t="n">
        <v>3.18</v>
      </c>
      <c r="J16" s="35" t="n">
        <v>0.438</v>
      </c>
      <c r="K16" s="32" t="n">
        <v>7.55</v>
      </c>
      <c r="L16" s="32" t="n">
        <v>0.3</v>
      </c>
      <c r="M16" s="32"/>
      <c r="N16" s="32"/>
      <c r="O16" s="36" t="s">
        <v>49</v>
      </c>
      <c r="P16" s="36" t="s">
        <v>50</v>
      </c>
      <c r="Q16" s="36" t="s">
        <v>51</v>
      </c>
    </row>
    <row r="17" customFormat="false" ht="50" hidden="false" customHeight="true" outlineLevel="0" collapsed="false">
      <c r="A17" s="28" t="n">
        <v>12</v>
      </c>
      <c r="B17" s="29" t="n">
        <v>37069</v>
      </c>
      <c r="C17" s="30" t="n">
        <v>0.428472222222222</v>
      </c>
      <c r="D17" s="31" t="n">
        <v>28.43</v>
      </c>
      <c r="E17" s="32" t="n">
        <v>182620</v>
      </c>
      <c r="F17" s="33" t="n">
        <v>5.13921</v>
      </c>
      <c r="G17" s="31" t="n">
        <f aca="false">154.72*(35/38)</f>
        <v>142.505263157895</v>
      </c>
      <c r="H17" s="34" t="n">
        <v>97</v>
      </c>
      <c r="I17" s="31" t="n">
        <v>3.18</v>
      </c>
      <c r="J17" s="35" t="n">
        <v>0.389</v>
      </c>
      <c r="K17" s="32" t="n">
        <v>7.59</v>
      </c>
      <c r="L17" s="32" t="n">
        <v>0.73</v>
      </c>
      <c r="M17" s="32" t="s">
        <v>52</v>
      </c>
      <c r="N17" s="32" t="s">
        <v>53</v>
      </c>
      <c r="O17" s="36" t="s">
        <v>54</v>
      </c>
      <c r="P17" s="36" t="s">
        <v>55</v>
      </c>
      <c r="Q17" s="36" t="s">
        <v>56</v>
      </c>
    </row>
    <row r="18" customFormat="false" ht="50" hidden="false" customHeight="true" outlineLevel="0" collapsed="false">
      <c r="A18" s="28" t="n">
        <v>13</v>
      </c>
      <c r="B18" s="29" t="n">
        <v>37068</v>
      </c>
      <c r="C18" s="30" t="n">
        <v>0.611805555555556</v>
      </c>
      <c r="D18" s="31" t="n">
        <v>30.55</v>
      </c>
      <c r="E18" s="32" t="n">
        <v>147886</v>
      </c>
      <c r="F18" s="33" t="n">
        <v>6.11358</v>
      </c>
      <c r="G18" s="31" t="n">
        <v>117.27</v>
      </c>
      <c r="H18" s="34" t="n">
        <v>90.3</v>
      </c>
      <c r="I18" s="31" t="n">
        <v>3.53</v>
      </c>
      <c r="J18" s="35" t="n">
        <v>0.485</v>
      </c>
      <c r="K18" s="32" t="n">
        <v>7.93</v>
      </c>
      <c r="L18" s="32" t="n">
        <v>1.01</v>
      </c>
      <c r="M18" s="32" t="s">
        <v>57</v>
      </c>
      <c r="N18" s="32" t="s">
        <v>58</v>
      </c>
      <c r="O18" s="36" t="s">
        <v>59</v>
      </c>
      <c r="P18" s="36" t="s">
        <v>60</v>
      </c>
      <c r="Q18" s="36"/>
    </row>
    <row r="19" customFormat="false" ht="50" hidden="false" customHeight="true" outlineLevel="0" collapsed="false">
      <c r="A19" s="28" t="n">
        <v>14</v>
      </c>
      <c r="B19" s="29" t="n">
        <v>37068</v>
      </c>
      <c r="C19" s="30" t="n">
        <v>0.410416666666667</v>
      </c>
      <c r="D19" s="31" t="n">
        <v>29.95</v>
      </c>
      <c r="E19" s="32" t="n">
        <v>177741</v>
      </c>
      <c r="F19" s="33" t="n">
        <v>5.1397</v>
      </c>
      <c r="G19" s="31" t="n">
        <v>149.02</v>
      </c>
      <c r="H19" s="34" t="n">
        <v>120.1</v>
      </c>
      <c r="I19" s="31" t="n">
        <v>3.99</v>
      </c>
      <c r="J19" s="35" t="n">
        <v>0.287</v>
      </c>
      <c r="K19" s="32" t="n">
        <v>8.02</v>
      </c>
      <c r="L19" s="32" t="n">
        <v>0.09</v>
      </c>
      <c r="M19" s="32" t="n">
        <v>70</v>
      </c>
      <c r="N19" s="32" t="n">
        <v>75</v>
      </c>
      <c r="O19" s="36" t="s">
        <v>61</v>
      </c>
      <c r="P19" s="36"/>
      <c r="Q19" s="36"/>
    </row>
    <row r="20" customFormat="false" ht="50" hidden="false" customHeight="true" outlineLevel="0" collapsed="false">
      <c r="A20" s="28" t="n">
        <v>16</v>
      </c>
      <c r="B20" s="29" t="n">
        <v>37059</v>
      </c>
      <c r="C20" s="30" t="n">
        <v>0.606944444444444</v>
      </c>
      <c r="D20" s="31" t="n">
        <v>34.04</v>
      </c>
      <c r="E20" s="32" t="n">
        <v>158794</v>
      </c>
      <c r="F20" s="33" t="n">
        <v>5.37067</v>
      </c>
      <c r="G20" s="31" t="n">
        <v>128.2</v>
      </c>
      <c r="H20" s="34" t="n">
        <v>111.9</v>
      </c>
      <c r="I20" s="31" t="n">
        <v>3.97</v>
      </c>
      <c r="J20" s="35" t="n">
        <v>0.204</v>
      </c>
      <c r="K20" s="32" t="n">
        <v>7.44</v>
      </c>
      <c r="L20" s="32" t="n">
        <v>1.16</v>
      </c>
      <c r="M20" s="32" t="n">
        <v>100</v>
      </c>
      <c r="N20" s="32" t="n">
        <v>10</v>
      </c>
      <c r="O20" s="36" t="s">
        <v>62</v>
      </c>
      <c r="P20" s="36" t="s">
        <v>63</v>
      </c>
      <c r="Q20" s="36" t="s">
        <v>64</v>
      </c>
    </row>
    <row r="21" customFormat="false" ht="24" hidden="false" customHeight="true" outlineLevel="0" collapsed="false">
      <c r="A21" s="1" t="s">
        <v>65</v>
      </c>
      <c r="B21" s="2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4"/>
      <c r="P21" s="4"/>
      <c r="Q21" s="4"/>
      <c r="R21" s="5"/>
    </row>
    <row r="22" customFormat="false" ht="13" hidden="false" customHeight="true" outlineLevel="0" collapsed="false">
      <c r="A22" s="6"/>
      <c r="B22" s="7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9"/>
      <c r="P22" s="9"/>
      <c r="Q22" s="9"/>
    </row>
    <row r="23" customFormat="false" ht="31" hidden="false" customHeight="true" outlineLevel="0" collapsed="false">
      <c r="A23" s="10" t="s">
        <v>1</v>
      </c>
      <c r="B23" s="11" t="s">
        <v>2</v>
      </c>
      <c r="C23" s="12" t="s">
        <v>3</v>
      </c>
      <c r="D23" s="13" t="s">
        <v>4</v>
      </c>
      <c r="E23" s="12" t="s">
        <v>5</v>
      </c>
      <c r="F23" s="14" t="s">
        <v>6</v>
      </c>
      <c r="G23" s="13" t="s">
        <v>7</v>
      </c>
      <c r="H23" s="15" t="s">
        <v>8</v>
      </c>
      <c r="I23" s="13" t="s">
        <v>9</v>
      </c>
      <c r="J23" s="16" t="s">
        <v>10</v>
      </c>
      <c r="K23" s="12" t="s">
        <v>11</v>
      </c>
      <c r="L23" s="12" t="s">
        <v>12</v>
      </c>
      <c r="M23" s="12" t="s">
        <v>13</v>
      </c>
      <c r="N23" s="12" t="s">
        <v>14</v>
      </c>
      <c r="O23" s="17" t="s">
        <v>15</v>
      </c>
      <c r="P23" s="17" t="s">
        <v>16</v>
      </c>
      <c r="Q23" s="17" t="s">
        <v>17</v>
      </c>
      <c r="R23" s="18"/>
    </row>
    <row r="24" customFormat="false" ht="50" hidden="false" customHeight="true" outlineLevel="0" collapsed="false">
      <c r="A24" s="28" t="n">
        <v>16</v>
      </c>
      <c r="B24" s="29" t="n">
        <v>37073</v>
      </c>
      <c r="C24" s="30" t="n">
        <v>0.413194444444444</v>
      </c>
      <c r="D24" s="31" t="n">
        <v>31.24</v>
      </c>
      <c r="E24" s="32" t="n">
        <v>165834</v>
      </c>
      <c r="F24" s="33" t="n">
        <v>5.3864</v>
      </c>
      <c r="G24" s="31" t="n">
        <v>135.92</v>
      </c>
      <c r="H24" s="34" t="n">
        <v>85.3</v>
      </c>
      <c r="I24" s="31" t="n">
        <v>3</v>
      </c>
      <c r="J24" s="35" t="n">
        <v>0.4</v>
      </c>
      <c r="K24" s="32" t="n">
        <v>7.79</v>
      </c>
      <c r="L24" s="32" t="n">
        <v>1.16</v>
      </c>
      <c r="M24" s="32"/>
      <c r="N24" s="32"/>
      <c r="O24" s="36"/>
      <c r="P24" s="36"/>
      <c r="Q24" s="36"/>
    </row>
    <row r="25" customFormat="false" ht="50" hidden="false" customHeight="true" outlineLevel="0" collapsed="false">
      <c r="A25" s="28" t="n">
        <v>21</v>
      </c>
      <c r="B25" s="29" t="n">
        <v>37065</v>
      </c>
      <c r="C25" s="30" t="n">
        <v>0.652777777777778</v>
      </c>
      <c r="D25" s="31" t="n">
        <v>32.19</v>
      </c>
      <c r="E25" s="32" t="n">
        <v>65201</v>
      </c>
      <c r="F25" s="33" t="n">
        <v>13.4987</v>
      </c>
      <c r="G25" s="31" t="n">
        <v>43.72</v>
      </c>
      <c r="H25" s="34" t="n">
        <v>25.3</v>
      </c>
      <c r="I25" s="31" t="n">
        <v>1.4</v>
      </c>
      <c r="J25" s="35" t="n">
        <v>0.15</v>
      </c>
      <c r="K25" s="32" t="n">
        <v>8.3</v>
      </c>
      <c r="L25" s="32" t="n">
        <v>0.12</v>
      </c>
      <c r="M25" s="32"/>
      <c r="N25" s="32"/>
      <c r="O25" s="36"/>
      <c r="P25" s="36"/>
      <c r="Q25" s="36"/>
    </row>
    <row r="26" customFormat="false" ht="50" hidden="false" customHeight="true" outlineLevel="0" collapsed="false">
      <c r="A26" s="37" t="s">
        <v>66</v>
      </c>
      <c r="B26" s="38" t="n">
        <v>37065</v>
      </c>
      <c r="C26" s="41"/>
      <c r="D26" s="40" t="n">
        <v>32.5</v>
      </c>
      <c r="E26" s="41" t="n">
        <v>165517</v>
      </c>
      <c r="F26" s="42" t="n">
        <v>5.28163</v>
      </c>
      <c r="G26" s="40" t="n">
        <v>135.7</v>
      </c>
      <c r="H26" s="43" t="n">
        <v>17.6</v>
      </c>
      <c r="I26" s="40" t="n">
        <v>0.61</v>
      </c>
      <c r="J26" s="44" t="n">
        <v>0.244</v>
      </c>
      <c r="K26" s="41" t="n">
        <v>7.62</v>
      </c>
      <c r="L26" s="41"/>
      <c r="M26" s="41" t="s">
        <v>43</v>
      </c>
      <c r="N26" s="41" t="s">
        <v>67</v>
      </c>
      <c r="O26" s="27" t="s">
        <v>68</v>
      </c>
      <c r="P26" s="27" t="s">
        <v>69</v>
      </c>
      <c r="Q26" s="27" t="s">
        <v>70</v>
      </c>
      <c r="R26" s="45"/>
    </row>
    <row r="27" customFormat="false" ht="50" hidden="false" customHeight="true" outlineLevel="0" collapsed="false">
      <c r="A27" s="37" t="s">
        <v>66</v>
      </c>
      <c r="B27" s="38" t="n">
        <v>37069</v>
      </c>
      <c r="C27" s="39" t="n">
        <v>0.423611111111111</v>
      </c>
      <c r="D27" s="40" t="n">
        <v>30.2</v>
      </c>
      <c r="E27" s="41" t="n">
        <v>176916</v>
      </c>
      <c r="F27" s="42" t="n">
        <v>5.14067</v>
      </c>
      <c r="G27" s="40" t="n">
        <f aca="false">148.04*(35/38)</f>
        <v>136.352631578947</v>
      </c>
      <c r="H27" s="43" t="n">
        <v>85.6</v>
      </c>
      <c r="I27" s="40" t="n">
        <v>2.89</v>
      </c>
      <c r="J27" s="44" t="n">
        <v>0.348</v>
      </c>
      <c r="K27" s="41" t="n">
        <v>7.43</v>
      </c>
      <c r="L27" s="41"/>
      <c r="M27" s="41"/>
      <c r="N27" s="41"/>
      <c r="O27" s="27"/>
      <c r="P27" s="27"/>
      <c r="Q27" s="27" t="s">
        <v>71</v>
      </c>
      <c r="R27" s="45"/>
    </row>
    <row r="28" customFormat="false" ht="50" hidden="false" customHeight="true" outlineLevel="0" collapsed="false">
      <c r="A28" s="37" t="n">
        <v>30</v>
      </c>
      <c r="B28" s="29" t="n">
        <v>37073</v>
      </c>
      <c r="C28" s="30" t="n">
        <v>0.382638888888889</v>
      </c>
      <c r="D28" s="31" t="n">
        <v>28.3</v>
      </c>
      <c r="E28" s="32" t="n">
        <v>25664</v>
      </c>
      <c r="F28" s="33" t="n">
        <v>36.6867</v>
      </c>
      <c r="G28" s="31" t="n">
        <v>15.58</v>
      </c>
      <c r="H28" s="34" t="n">
        <v>70.4</v>
      </c>
      <c r="I28" s="31" t="n">
        <v>5.02</v>
      </c>
      <c r="J28" s="35" t="n">
        <v>0.279</v>
      </c>
      <c r="K28" s="32" t="n">
        <v>9.285</v>
      </c>
      <c r="L28" s="32"/>
      <c r="M28" s="41"/>
      <c r="N28" s="41"/>
      <c r="O28" s="27"/>
      <c r="P28" s="27"/>
      <c r="Q28" s="36"/>
    </row>
    <row r="29" customFormat="false" ht="50" hidden="false" customHeight="true" outlineLevel="0" collapsed="false">
      <c r="A29" s="28" t="n">
        <v>31</v>
      </c>
      <c r="B29" s="29" t="n">
        <v>37058</v>
      </c>
      <c r="C29" s="30" t="n">
        <v>0.713194444444445</v>
      </c>
      <c r="D29" s="31" t="n">
        <v>31.93</v>
      </c>
      <c r="E29" s="32" t="n">
        <v>158712</v>
      </c>
      <c r="F29" s="33"/>
      <c r="G29" s="31" t="n">
        <v>128.35</v>
      </c>
      <c r="H29" s="34" t="n">
        <v>161.7</v>
      </c>
      <c r="I29" s="31" t="n">
        <v>5.92</v>
      </c>
      <c r="J29" s="35" t="n">
        <v>0.151</v>
      </c>
      <c r="K29" s="32" t="n">
        <v>8.05</v>
      </c>
      <c r="L29" s="32" t="n">
        <v>0.28</v>
      </c>
      <c r="M29" s="32" t="n">
        <v>140</v>
      </c>
      <c r="N29" s="32" t="n">
        <v>200</v>
      </c>
      <c r="O29" s="36" t="s">
        <v>72</v>
      </c>
      <c r="P29" s="36" t="s">
        <v>73</v>
      </c>
      <c r="Q29" s="36" t="s">
        <v>74</v>
      </c>
    </row>
    <row r="30" customFormat="false" ht="50" hidden="false" customHeight="true" outlineLevel="0" collapsed="false">
      <c r="A30" s="28" t="n">
        <v>34</v>
      </c>
      <c r="B30" s="29" t="n">
        <v>37073</v>
      </c>
      <c r="C30" s="30" t="n">
        <v>0.418055555555556</v>
      </c>
      <c r="D30" s="31" t="n">
        <v>31.59</v>
      </c>
      <c r="E30" s="32" t="n">
        <v>164822</v>
      </c>
      <c r="F30" s="33" t="n">
        <v>5.3871</v>
      </c>
      <c r="G30" s="31" t="n">
        <v>134.75</v>
      </c>
      <c r="H30" s="34" t="n">
        <v>102.7</v>
      </c>
      <c r="I30" s="31" t="n">
        <v>3.6</v>
      </c>
      <c r="J30" s="35" t="n">
        <v>0.318</v>
      </c>
      <c r="K30" s="32" t="n">
        <v>7.8</v>
      </c>
      <c r="L30" s="32" t="n">
        <v>0.72</v>
      </c>
      <c r="M30" s="32"/>
      <c r="N30" s="32"/>
      <c r="O30" s="36"/>
      <c r="P30" s="36"/>
      <c r="Q30" s="36"/>
    </row>
    <row r="31" customFormat="false" ht="50" hidden="false" customHeight="true" outlineLevel="0" collapsed="false">
      <c r="A31" s="28" t="n">
        <v>34</v>
      </c>
      <c r="B31" s="29" t="n">
        <v>37058</v>
      </c>
      <c r="C31" s="30" t="n">
        <v>0.6625</v>
      </c>
      <c r="D31" s="31"/>
      <c r="E31" s="32" t="n">
        <v>165325</v>
      </c>
      <c r="F31" s="33" t="n">
        <v>5.37053</v>
      </c>
      <c r="G31" s="31" t="n">
        <v>135.58</v>
      </c>
      <c r="H31" s="34" t="n">
        <v>120.1</v>
      </c>
      <c r="I31" s="31" t="n">
        <v>4.23</v>
      </c>
      <c r="J31" s="35" t="n">
        <v>0.201</v>
      </c>
      <c r="K31" s="32" t="n">
        <v>7.8</v>
      </c>
      <c r="L31" s="32" t="n">
        <v>0.72</v>
      </c>
      <c r="M31" s="32"/>
      <c r="N31" s="32"/>
      <c r="O31" s="36" t="s">
        <v>75</v>
      </c>
      <c r="P31" s="36"/>
      <c r="Q31" s="36" t="s">
        <v>76</v>
      </c>
    </row>
    <row r="32" customFormat="false" ht="50" hidden="false" customHeight="true" outlineLevel="0" collapsed="false">
      <c r="A32" s="28" t="n">
        <v>36</v>
      </c>
      <c r="B32" s="29" t="n">
        <v>37058</v>
      </c>
      <c r="C32" s="30" t="n">
        <v>0.672916666666667</v>
      </c>
      <c r="D32" s="31" t="n">
        <v>30.22</v>
      </c>
      <c r="E32" s="32" t="n">
        <v>106468</v>
      </c>
      <c r="F32" s="33"/>
      <c r="G32" s="31" t="n">
        <v>78.25</v>
      </c>
      <c r="H32" s="34" t="n">
        <v>118</v>
      </c>
      <c r="I32" s="31" t="n">
        <v>5.79</v>
      </c>
      <c r="J32" s="35" t="n">
        <v>0.245</v>
      </c>
      <c r="K32" s="32" t="n">
        <v>8.19</v>
      </c>
      <c r="L32" s="32" t="n">
        <v>0.65</v>
      </c>
      <c r="M32" s="32"/>
      <c r="N32" s="32"/>
      <c r="O32" s="27"/>
      <c r="P32" s="36"/>
      <c r="Q32" s="36" t="s">
        <v>77</v>
      </c>
    </row>
    <row r="33" customFormat="false" ht="50" hidden="false" customHeight="true" outlineLevel="0" collapsed="false">
      <c r="A33" s="28" t="n">
        <v>36</v>
      </c>
      <c r="B33" s="29" t="n">
        <v>37073</v>
      </c>
      <c r="C33" s="30" t="n">
        <v>0.441666666666667</v>
      </c>
      <c r="D33" s="31" t="n">
        <v>30.67</v>
      </c>
      <c r="E33" s="32" t="n">
        <v>112150</v>
      </c>
      <c r="F33" s="33" t="n">
        <v>8.0461</v>
      </c>
      <c r="G33" s="31" t="n">
        <v>83.25</v>
      </c>
      <c r="H33" s="34" t="n">
        <v>91.8</v>
      </c>
      <c r="I33" s="31" t="n">
        <v>4.31</v>
      </c>
      <c r="J33" s="35" t="n">
        <v>0.482</v>
      </c>
      <c r="K33" s="32" t="n">
        <v>8.23</v>
      </c>
      <c r="L33" s="32" t="n">
        <v>0.65</v>
      </c>
      <c r="M33" s="32"/>
      <c r="N33" s="32"/>
      <c r="O33" s="36"/>
      <c r="P33" s="36"/>
      <c r="Q33" s="36"/>
    </row>
    <row r="34" customFormat="false" ht="50" hidden="false" customHeight="true" outlineLevel="0" collapsed="false">
      <c r="A34" s="37" t="s">
        <v>78</v>
      </c>
      <c r="B34" s="38" t="n">
        <v>37073</v>
      </c>
      <c r="C34" s="39" t="n">
        <v>0.448611111111111</v>
      </c>
      <c r="D34" s="40" t="n">
        <v>32.37</v>
      </c>
      <c r="E34" s="41" t="n">
        <v>120320</v>
      </c>
      <c r="F34" s="42" t="n">
        <v>7.281</v>
      </c>
      <c r="G34" s="40" t="n">
        <v>90.83</v>
      </c>
      <c r="H34" s="43" t="n">
        <v>190</v>
      </c>
      <c r="I34" s="40" t="n">
        <v>8.55</v>
      </c>
      <c r="J34" s="44" t="n">
        <v>0.29</v>
      </c>
      <c r="K34" s="41" t="n">
        <v>8.49</v>
      </c>
      <c r="L34" s="41"/>
      <c r="M34" s="41"/>
      <c r="N34" s="41"/>
      <c r="O34" s="27" t="s">
        <v>79</v>
      </c>
      <c r="P34" s="27" t="s">
        <v>80</v>
      </c>
      <c r="Q34" s="27"/>
      <c r="R34" s="45"/>
    </row>
    <row r="35" customFormat="false" ht="50" hidden="false" customHeight="true" outlineLevel="0" collapsed="false">
      <c r="A35" s="37" t="s">
        <v>78</v>
      </c>
      <c r="B35" s="38" t="n">
        <v>37058</v>
      </c>
      <c r="C35" s="39" t="n">
        <v>0.676388888888889</v>
      </c>
      <c r="D35" s="40" t="n">
        <v>31.05</v>
      </c>
      <c r="E35" s="41" t="n">
        <v>111793</v>
      </c>
      <c r="F35" s="42"/>
      <c r="G35" s="40" t="n">
        <v>82.86</v>
      </c>
      <c r="H35" s="43" t="n">
        <v>120.5</v>
      </c>
      <c r="I35" s="40" t="n">
        <v>5.7</v>
      </c>
      <c r="J35" s="44" t="n">
        <v>0.256</v>
      </c>
      <c r="K35" s="41" t="n">
        <v>8.13</v>
      </c>
      <c r="L35" s="41"/>
      <c r="M35" s="41" t="n">
        <v>130</v>
      </c>
      <c r="N35" s="41" t="n">
        <v>100</v>
      </c>
      <c r="O35" s="27" t="s">
        <v>81</v>
      </c>
      <c r="P35" s="27" t="s">
        <v>82</v>
      </c>
      <c r="Q35" s="27"/>
      <c r="R35" s="45"/>
    </row>
    <row r="36" customFormat="false" ht="50" hidden="false" customHeight="true" outlineLevel="0" collapsed="false">
      <c r="A36" s="28" t="n">
        <v>37</v>
      </c>
      <c r="B36" s="38" t="n">
        <v>37073</v>
      </c>
      <c r="C36" s="39" t="n">
        <v>0.486111111111111</v>
      </c>
      <c r="D36" s="40" t="n">
        <v>30.78</v>
      </c>
      <c r="E36" s="41" t="n">
        <v>109050</v>
      </c>
      <c r="F36" s="42" t="n">
        <v>8.255</v>
      </c>
      <c r="G36" s="40" t="n">
        <v>80.43</v>
      </c>
      <c r="H36" s="43" t="n">
        <v>96</v>
      </c>
      <c r="I36" s="31" t="n">
        <v>4.58</v>
      </c>
      <c r="J36" s="35" t="n">
        <v>0.597</v>
      </c>
      <c r="K36" s="32" t="n">
        <v>8.29</v>
      </c>
      <c r="L36" s="32" t="n">
        <v>0.07</v>
      </c>
      <c r="M36" s="41"/>
      <c r="N36" s="41"/>
      <c r="O36" s="27"/>
      <c r="P36" s="27"/>
      <c r="Q36" s="36"/>
    </row>
    <row r="37" customFormat="false" ht="50" hidden="false" customHeight="true" outlineLevel="0" collapsed="false">
      <c r="A37" s="28" t="n">
        <v>49</v>
      </c>
      <c r="B37" s="29" t="n">
        <v>37068</v>
      </c>
      <c r="C37" s="30" t="n">
        <v>0.523611111111111</v>
      </c>
      <c r="D37" s="31" t="n">
        <v>30.28</v>
      </c>
      <c r="E37" s="32" t="n">
        <v>176027</v>
      </c>
      <c r="F37" s="33" t="n">
        <v>5.16055</v>
      </c>
      <c r="G37" s="31" t="n">
        <v>147.12</v>
      </c>
      <c r="H37" s="34" t="n">
        <v>88.7</v>
      </c>
      <c r="I37" s="31" t="n">
        <v>2.97</v>
      </c>
      <c r="J37" s="35" t="n">
        <v>0.547</v>
      </c>
      <c r="K37" s="32" t="n">
        <v>7.73</v>
      </c>
      <c r="L37" s="32" t="n">
        <v>1.14</v>
      </c>
      <c r="M37" s="32" t="n">
        <v>30</v>
      </c>
      <c r="N37" s="32" t="n">
        <v>150</v>
      </c>
      <c r="O37" s="36" t="s">
        <v>83</v>
      </c>
      <c r="P37" s="36"/>
      <c r="Q37" s="36"/>
    </row>
    <row r="38" customFormat="false" ht="50" hidden="false" customHeight="true" outlineLevel="0" collapsed="false">
      <c r="A38" s="28" t="n">
        <v>101</v>
      </c>
      <c r="B38" s="29" t="n">
        <v>37058</v>
      </c>
      <c r="C38" s="49"/>
      <c r="D38" s="40" t="n">
        <v>32.58</v>
      </c>
      <c r="E38" s="41" t="n">
        <v>117369</v>
      </c>
      <c r="F38" s="42"/>
      <c r="G38" s="40" t="n">
        <v>87.6</v>
      </c>
      <c r="H38" s="43" t="n">
        <v>140.7</v>
      </c>
      <c r="I38" s="40" t="n">
        <v>6.41</v>
      </c>
      <c r="J38" s="44"/>
      <c r="K38" s="41" t="n">
        <v>7.64</v>
      </c>
      <c r="L38" s="41" t="n">
        <v>0.04</v>
      </c>
      <c r="M38" s="41" t="n">
        <v>100</v>
      </c>
      <c r="N38" s="41" t="s">
        <v>84</v>
      </c>
      <c r="O38" s="27" t="s">
        <v>85</v>
      </c>
      <c r="P38" s="27" t="s">
        <v>86</v>
      </c>
      <c r="Q38" s="36" t="s">
        <v>87</v>
      </c>
    </row>
    <row r="39" customFormat="false" ht="50" hidden="false" customHeight="true" outlineLevel="0" collapsed="false">
      <c r="A39" s="28" t="n">
        <v>101</v>
      </c>
      <c r="B39" s="38" t="n">
        <v>37059</v>
      </c>
      <c r="C39" s="39" t="n">
        <v>0.533333333333333</v>
      </c>
      <c r="D39" s="40" t="n">
        <v>33.9</v>
      </c>
      <c r="E39" s="41" t="n">
        <v>117637</v>
      </c>
      <c r="F39" s="42" t="n">
        <v>7.268</v>
      </c>
      <c r="G39" s="40" t="n">
        <v>87.9</v>
      </c>
      <c r="H39" s="43" t="n">
        <v>157.3</v>
      </c>
      <c r="I39" s="40" t="n">
        <v>6.96</v>
      </c>
      <c r="J39" s="44" t="n">
        <v>0.197</v>
      </c>
      <c r="K39" s="41" t="n">
        <v>8.43</v>
      </c>
      <c r="L39" s="41" t="n">
        <v>0.04</v>
      </c>
      <c r="M39" s="41"/>
      <c r="N39" s="41"/>
      <c r="O39" s="27"/>
      <c r="P39" s="27"/>
      <c r="Q39" s="36"/>
    </row>
    <row r="40" customFormat="false" ht="50" hidden="false" customHeight="true" outlineLevel="0" collapsed="false">
      <c r="A40" s="28" t="n">
        <v>101</v>
      </c>
      <c r="B40" s="38" t="n">
        <v>37073</v>
      </c>
      <c r="C40" s="39" t="n">
        <v>0.395833333333333</v>
      </c>
      <c r="D40" s="40" t="n">
        <v>31.2</v>
      </c>
      <c r="E40" s="41" t="n">
        <v>131949</v>
      </c>
      <c r="F40" s="42" t="n">
        <v>6.77371</v>
      </c>
      <c r="G40" s="40" t="n">
        <v>101.58</v>
      </c>
      <c r="H40" s="43" t="n">
        <v>119.2</v>
      </c>
      <c r="I40" s="40" t="n">
        <v>5.07</v>
      </c>
      <c r="J40" s="44" t="n">
        <v>0.205</v>
      </c>
      <c r="K40" s="41" t="n">
        <v>8.33</v>
      </c>
      <c r="L40" s="41" t="n">
        <v>0.04</v>
      </c>
      <c r="M40" s="41"/>
      <c r="N40" s="41"/>
      <c r="O40" s="27"/>
      <c r="P40" s="27"/>
      <c r="Q40" s="36"/>
    </row>
    <row r="41" customFormat="false" ht="24" hidden="false" customHeight="true" outlineLevel="0" collapsed="false">
      <c r="A41" s="1" t="s">
        <v>65</v>
      </c>
      <c r="B41" s="2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4"/>
      <c r="P41" s="4"/>
      <c r="Q41" s="4"/>
      <c r="R41" s="5"/>
    </row>
    <row r="42" customFormat="false" ht="13" hidden="false" customHeight="true" outlineLevel="0" collapsed="false">
      <c r="A42" s="6"/>
      <c r="B42" s="7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9"/>
      <c r="P42" s="9"/>
      <c r="Q42" s="9"/>
    </row>
    <row r="43" customFormat="false" ht="31" hidden="false" customHeight="true" outlineLevel="0" collapsed="false">
      <c r="A43" s="10" t="s">
        <v>1</v>
      </c>
      <c r="B43" s="11" t="s">
        <v>2</v>
      </c>
      <c r="C43" s="12" t="s">
        <v>3</v>
      </c>
      <c r="D43" s="13" t="s">
        <v>4</v>
      </c>
      <c r="E43" s="12" t="s">
        <v>5</v>
      </c>
      <c r="F43" s="14" t="s">
        <v>6</v>
      </c>
      <c r="G43" s="13" t="s">
        <v>7</v>
      </c>
      <c r="H43" s="15" t="s">
        <v>8</v>
      </c>
      <c r="I43" s="13" t="s">
        <v>9</v>
      </c>
      <c r="J43" s="16" t="s">
        <v>10</v>
      </c>
      <c r="K43" s="12" t="s">
        <v>11</v>
      </c>
      <c r="L43" s="12" t="s">
        <v>12</v>
      </c>
      <c r="M43" s="12" t="s">
        <v>13</v>
      </c>
      <c r="N43" s="12" t="s">
        <v>14</v>
      </c>
      <c r="O43" s="17" t="s">
        <v>15</v>
      </c>
      <c r="P43" s="17" t="s">
        <v>16</v>
      </c>
      <c r="Q43" s="17" t="s">
        <v>17</v>
      </c>
      <c r="R43" s="18"/>
    </row>
    <row r="44" customFormat="false" ht="50" hidden="false" customHeight="true" outlineLevel="0" collapsed="false">
      <c r="A44" s="28" t="n">
        <v>102</v>
      </c>
      <c r="B44" s="29" t="n">
        <v>37073</v>
      </c>
      <c r="C44" s="30" t="n">
        <v>0.434027777777778</v>
      </c>
      <c r="D44" s="31" t="n">
        <v>31.69</v>
      </c>
      <c r="E44" s="32" t="n">
        <v>164530</v>
      </c>
      <c r="F44" s="33" t="n">
        <v>5.3871</v>
      </c>
      <c r="G44" s="31" t="n">
        <v>134.11</v>
      </c>
      <c r="H44" s="34" t="n">
        <v>94.5</v>
      </c>
      <c r="I44" s="31" t="n">
        <v>3.33</v>
      </c>
      <c r="J44" s="35" t="n">
        <v>0.407</v>
      </c>
      <c r="K44" s="32" t="n">
        <v>8.04</v>
      </c>
      <c r="L44" s="32" t="n">
        <v>0.04</v>
      </c>
      <c r="M44" s="32"/>
      <c r="N44" s="32"/>
      <c r="O44" s="36"/>
      <c r="P44" s="36"/>
      <c r="Q44" s="36"/>
    </row>
    <row r="45" customFormat="false" ht="50" hidden="false" customHeight="true" outlineLevel="0" collapsed="false">
      <c r="A45" s="28" t="n">
        <v>102</v>
      </c>
      <c r="B45" s="29" t="n">
        <v>37058</v>
      </c>
      <c r="C45" s="30" t="n">
        <v>0.690972222222222</v>
      </c>
      <c r="D45" s="31" t="n">
        <v>31.13</v>
      </c>
      <c r="E45" s="32" t="n">
        <v>166734</v>
      </c>
      <c r="F45" s="33"/>
      <c r="G45" s="31" t="n">
        <v>136.91</v>
      </c>
      <c r="H45" s="34" t="n">
        <v>141.7</v>
      </c>
      <c r="I45" s="31" t="n">
        <v>4.98</v>
      </c>
      <c r="J45" s="35" t="n">
        <v>0.163</v>
      </c>
      <c r="K45" s="32" t="n">
        <v>7.95</v>
      </c>
      <c r="L45" s="32" t="n">
        <v>0.04</v>
      </c>
      <c r="M45" s="32"/>
      <c r="N45" s="32"/>
      <c r="O45" s="36" t="s">
        <v>88</v>
      </c>
      <c r="P45" s="36" t="s">
        <v>89</v>
      </c>
      <c r="Q45" s="36" t="s">
        <v>90</v>
      </c>
    </row>
    <row r="46" customFormat="false" ht="50" hidden="false" customHeight="true" outlineLevel="0" collapsed="false">
      <c r="A46" s="28" t="n">
        <v>103</v>
      </c>
      <c r="B46" s="29" t="n">
        <v>37058</v>
      </c>
      <c r="C46" s="30" t="n">
        <v>0.598611111111111</v>
      </c>
      <c r="D46" s="31" t="n">
        <v>32.19</v>
      </c>
      <c r="E46" s="32" t="n">
        <v>113002</v>
      </c>
      <c r="F46" s="33" t="n">
        <v>7.778</v>
      </c>
      <c r="G46" s="31" t="n">
        <v>83.88</v>
      </c>
      <c r="H46" s="34" t="n">
        <v>142.1</v>
      </c>
      <c r="I46" s="31" t="n">
        <v>6.57</v>
      </c>
      <c r="J46" s="35" t="n">
        <v>0.181</v>
      </c>
      <c r="K46" s="32" t="n">
        <v>8.19</v>
      </c>
      <c r="L46" s="32"/>
      <c r="M46" s="32" t="n">
        <v>35</v>
      </c>
      <c r="N46" s="32" t="n">
        <v>35</v>
      </c>
      <c r="O46" s="36" t="s">
        <v>91</v>
      </c>
      <c r="P46" s="36" t="s">
        <v>92</v>
      </c>
      <c r="Q46" s="36"/>
    </row>
    <row r="47" customFormat="false" ht="50" hidden="false" customHeight="true" outlineLevel="0" collapsed="false">
      <c r="A47" s="28" t="n">
        <v>104</v>
      </c>
      <c r="B47" s="29" t="n">
        <v>37058</v>
      </c>
      <c r="C47" s="30" t="n">
        <v>0.622222222222222</v>
      </c>
      <c r="D47" s="31" t="n">
        <v>33.37</v>
      </c>
      <c r="E47" s="32" t="n">
        <v>160526</v>
      </c>
      <c r="F47" s="33" t="n">
        <v>5.36948</v>
      </c>
      <c r="G47" s="31" t="n">
        <v>130.37</v>
      </c>
      <c r="H47" s="34" t="n">
        <v>143.1</v>
      </c>
      <c r="I47" s="31" t="n">
        <v>5.07</v>
      </c>
      <c r="J47" s="35" t="n">
        <v>0.228</v>
      </c>
      <c r="K47" s="32" t="n">
        <v>7.98</v>
      </c>
      <c r="L47" s="32" t="n">
        <v>0.28</v>
      </c>
      <c r="M47" s="32" t="s">
        <v>93</v>
      </c>
      <c r="N47" s="32" t="s">
        <v>94</v>
      </c>
      <c r="O47" s="36" t="s">
        <v>95</v>
      </c>
      <c r="P47" s="36" t="s">
        <v>96</v>
      </c>
      <c r="Q47" s="36"/>
    </row>
    <row r="48" customFormat="false" ht="50" hidden="false" customHeight="true" outlineLevel="0" collapsed="false">
      <c r="A48" s="28" t="n">
        <v>104</v>
      </c>
      <c r="B48" s="29" t="n">
        <v>37073</v>
      </c>
      <c r="C48" s="30" t="n">
        <v>0.402083333333333</v>
      </c>
      <c r="D48" s="31" t="n">
        <v>32.1</v>
      </c>
      <c r="E48" s="32" t="n">
        <v>163403</v>
      </c>
      <c r="F48" s="33" t="n">
        <v>5.38519</v>
      </c>
      <c r="G48" s="31" t="n">
        <v>133</v>
      </c>
      <c r="H48" s="34" t="n">
        <v>122.6</v>
      </c>
      <c r="I48" s="31" t="n">
        <v>4.32</v>
      </c>
      <c r="J48" s="35" t="n">
        <v>0.254</v>
      </c>
      <c r="K48" s="32" t="n">
        <v>8.08</v>
      </c>
      <c r="L48" s="32" t="n">
        <v>0.28</v>
      </c>
      <c r="M48" s="32"/>
      <c r="N48" s="32"/>
      <c r="O48" s="36" t="s">
        <v>97</v>
      </c>
      <c r="P48" s="36"/>
      <c r="Q48" s="36"/>
    </row>
    <row r="49" customFormat="false" ht="50" hidden="false" customHeight="true" outlineLevel="0" collapsed="false">
      <c r="A49" s="28" t="n">
        <v>105</v>
      </c>
      <c r="B49" s="29" t="n">
        <v>37059</v>
      </c>
      <c r="C49" s="30" t="n">
        <v>0.386111111111111</v>
      </c>
      <c r="D49" s="31" t="n">
        <v>28.25</v>
      </c>
      <c r="E49" s="32" t="n">
        <v>106361</v>
      </c>
      <c r="F49" s="33" t="n">
        <v>8.85001</v>
      </c>
      <c r="G49" s="31" t="n">
        <v>78.08</v>
      </c>
      <c r="H49" s="34" t="n">
        <v>131.6</v>
      </c>
      <c r="I49" s="31" t="n">
        <v>6.64</v>
      </c>
      <c r="J49" s="35" t="n">
        <v>0.249</v>
      </c>
      <c r="K49" s="32" t="n">
        <v>7.75</v>
      </c>
      <c r="L49" s="32"/>
      <c r="M49" s="32" t="n">
        <v>15</v>
      </c>
      <c r="N49" s="32" t="n">
        <v>190</v>
      </c>
      <c r="O49" s="36" t="s">
        <v>98</v>
      </c>
      <c r="P49" s="36"/>
      <c r="Q49" s="36"/>
    </row>
    <row r="50" customFormat="false" ht="50" hidden="false" customHeight="true" outlineLevel="0" collapsed="false">
      <c r="A50" s="28" t="n">
        <v>106</v>
      </c>
      <c r="B50" s="29" t="n">
        <v>37059</v>
      </c>
      <c r="C50" s="30" t="n">
        <v>0.402777777777778</v>
      </c>
      <c r="D50" s="31" t="n">
        <v>28.1</v>
      </c>
      <c r="E50" s="32" t="n">
        <v>119220</v>
      </c>
      <c r="F50" s="33" t="n">
        <v>7.91458</v>
      </c>
      <c r="G50" s="31" t="n">
        <v>89.72</v>
      </c>
      <c r="H50" s="34" t="n">
        <v>111.1</v>
      </c>
      <c r="I50" s="31" t="n">
        <v>5.26</v>
      </c>
      <c r="J50" s="35" t="n">
        <v>0.28</v>
      </c>
      <c r="K50" s="32" t="n">
        <v>7.98</v>
      </c>
      <c r="L50" s="32" t="n">
        <v>0.03</v>
      </c>
      <c r="M50" s="32" t="n">
        <v>15</v>
      </c>
      <c r="N50" s="32" t="n">
        <v>140</v>
      </c>
      <c r="O50" s="36" t="s">
        <v>99</v>
      </c>
      <c r="P50" s="36" t="s">
        <v>100</v>
      </c>
      <c r="Q50" s="36"/>
    </row>
    <row r="51" customFormat="false" ht="50" hidden="false" customHeight="true" outlineLevel="0" collapsed="false">
      <c r="A51" s="28" t="n">
        <v>107</v>
      </c>
      <c r="B51" s="29" t="n">
        <v>37059</v>
      </c>
      <c r="C51" s="30" t="n">
        <v>0.415972222222222</v>
      </c>
      <c r="D51" s="31" t="n">
        <v>28.09</v>
      </c>
      <c r="E51" s="32" t="n">
        <v>42088</v>
      </c>
      <c r="F51" s="33" t="n">
        <v>22.1208</v>
      </c>
      <c r="G51" s="31" t="n">
        <v>27.36</v>
      </c>
      <c r="H51" s="34" t="n">
        <v>109.9</v>
      </c>
      <c r="I51" s="31" t="n">
        <v>7.38</v>
      </c>
      <c r="J51" s="35" t="n">
        <v>0.222</v>
      </c>
      <c r="K51" s="32" t="n">
        <v>8.57</v>
      </c>
      <c r="L51" s="32" t="n">
        <v>0.03</v>
      </c>
      <c r="M51" s="32" t="n">
        <v>25</v>
      </c>
      <c r="N51" s="32" t="n">
        <v>215</v>
      </c>
      <c r="O51" s="36" t="s">
        <v>101</v>
      </c>
      <c r="P51" s="36"/>
      <c r="Q51" s="36" t="s">
        <v>102</v>
      </c>
    </row>
    <row r="52" customFormat="false" ht="50" hidden="false" customHeight="true" outlineLevel="0" collapsed="false">
      <c r="A52" s="50" t="n">
        <v>108</v>
      </c>
      <c r="B52" s="29" t="n">
        <v>37059</v>
      </c>
      <c r="C52" s="51" t="n">
        <v>0.485416666666667</v>
      </c>
      <c r="D52" s="52" t="n">
        <v>32.42</v>
      </c>
      <c r="E52" s="53" t="n">
        <v>17222</v>
      </c>
      <c r="F52" s="54" t="n">
        <v>50.8743</v>
      </c>
      <c r="G52" s="52" t="n">
        <v>10.05</v>
      </c>
      <c r="H52" s="55" t="n">
        <v>103.2</v>
      </c>
      <c r="I52" s="52" t="n">
        <v>7.1</v>
      </c>
      <c r="J52" s="56" t="n">
        <v>0.175</v>
      </c>
      <c r="K52" s="32"/>
      <c r="L52" s="32" t="n">
        <v>0.19</v>
      </c>
      <c r="M52" s="53"/>
      <c r="N52" s="53"/>
      <c r="O52" s="57"/>
      <c r="P52" s="57"/>
      <c r="Q52" s="57" t="s">
        <v>103</v>
      </c>
    </row>
    <row r="53" customFormat="false" ht="50" hidden="false" customHeight="true" outlineLevel="0" collapsed="false">
      <c r="A53" s="50" t="n">
        <v>108</v>
      </c>
      <c r="B53" s="29" t="n">
        <v>37059</v>
      </c>
      <c r="C53" s="51" t="n">
        <v>0.455555555555556</v>
      </c>
      <c r="D53" s="52" t="n">
        <v>30.01</v>
      </c>
      <c r="E53" s="53" t="n">
        <v>136683</v>
      </c>
      <c r="F53" s="54" t="n">
        <v>6.67753</v>
      </c>
      <c r="G53" s="52" t="n">
        <v>106.13</v>
      </c>
      <c r="H53" s="55" t="n">
        <v>103</v>
      </c>
      <c r="I53" s="52" t="n">
        <v>4.34</v>
      </c>
      <c r="J53" s="56" t="n">
        <v>0.294</v>
      </c>
      <c r="K53" s="53" t="n">
        <v>8</v>
      </c>
      <c r="L53" s="53" t="n">
        <v>0.19</v>
      </c>
      <c r="M53" s="53" t="s">
        <v>104</v>
      </c>
      <c r="N53" s="53" t="n">
        <v>190</v>
      </c>
      <c r="O53" s="57" t="s">
        <v>105</v>
      </c>
      <c r="P53" s="57"/>
      <c r="Q53" s="57" t="s">
        <v>106</v>
      </c>
    </row>
    <row r="54" customFormat="false" ht="50" hidden="false" customHeight="true" outlineLevel="0" collapsed="false">
      <c r="A54" s="28" t="n">
        <v>110</v>
      </c>
      <c r="B54" s="29" t="n">
        <v>37059</v>
      </c>
      <c r="C54" s="30" t="n">
        <v>0.569444444444444</v>
      </c>
      <c r="D54" s="31" t="n">
        <v>32.65</v>
      </c>
      <c r="E54" s="32" t="n">
        <v>162367</v>
      </c>
      <c r="F54" s="33" t="n">
        <v>5.30985</v>
      </c>
      <c r="G54" s="31" t="n">
        <v>131.94</v>
      </c>
      <c r="H54" s="34" t="n">
        <v>103.2</v>
      </c>
      <c r="I54" s="31" t="n">
        <v>3.65</v>
      </c>
      <c r="J54" s="35" t="n">
        <v>0.215</v>
      </c>
      <c r="K54" s="32"/>
      <c r="L54" s="32" t="n">
        <v>0.51</v>
      </c>
      <c r="M54" s="32" t="n">
        <v>150</v>
      </c>
      <c r="N54" s="32" t="n">
        <v>2</v>
      </c>
      <c r="O54" s="36" t="s">
        <v>49</v>
      </c>
      <c r="P54" s="36" t="s">
        <v>107</v>
      </c>
      <c r="Q54" s="36"/>
    </row>
    <row r="55" customFormat="false" ht="50" hidden="false" customHeight="true" outlineLevel="0" collapsed="false">
      <c r="A55" s="28" t="n">
        <v>110</v>
      </c>
      <c r="B55" s="29" t="n">
        <v>37086</v>
      </c>
      <c r="C55" s="30" t="n">
        <v>0.439583333333333</v>
      </c>
      <c r="D55" s="31" t="n">
        <v>30.98</v>
      </c>
      <c r="E55" s="32" t="n">
        <v>171200</v>
      </c>
      <c r="F55" s="33" t="n">
        <v>5.24269</v>
      </c>
      <c r="G55" s="31" t="n">
        <v>141.7</v>
      </c>
      <c r="H55" s="34" t="n">
        <v>115.8</v>
      </c>
      <c r="I55" s="31" t="n">
        <v>3.96</v>
      </c>
      <c r="J55" s="35" t="n">
        <v>0.332</v>
      </c>
      <c r="K55" s="32" t="n">
        <v>7.49</v>
      </c>
      <c r="L55" s="32" t="n">
        <v>0.51</v>
      </c>
      <c r="M55" s="32"/>
      <c r="N55" s="32"/>
      <c r="O55" s="36"/>
      <c r="P55" s="36"/>
      <c r="Q55" s="36"/>
    </row>
    <row r="56" customFormat="false" ht="50" hidden="false" customHeight="true" outlineLevel="0" collapsed="false">
      <c r="A56" s="28" t="s">
        <v>108</v>
      </c>
      <c r="B56" s="29" t="n">
        <v>37086</v>
      </c>
      <c r="C56" s="30" t="n">
        <v>0.434722222222222</v>
      </c>
      <c r="D56" s="31" t="n">
        <v>28.3</v>
      </c>
      <c r="E56" s="32" t="n">
        <v>51689</v>
      </c>
      <c r="F56" s="33" t="n">
        <v>18.195</v>
      </c>
      <c r="G56" s="31" t="n">
        <v>33.88</v>
      </c>
      <c r="H56" s="34" t="n">
        <v>117</v>
      </c>
      <c r="I56" s="31" t="n">
        <v>7.49</v>
      </c>
      <c r="J56" s="35" t="n">
        <v>0.351</v>
      </c>
      <c r="K56" s="32" t="n">
        <v>8.65</v>
      </c>
      <c r="L56" s="32"/>
      <c r="M56" s="32" t="n">
        <v>40</v>
      </c>
      <c r="N56" s="32"/>
      <c r="O56" s="46" t="s">
        <v>109</v>
      </c>
      <c r="P56" s="46" t="s">
        <v>110</v>
      </c>
      <c r="Q56" s="46" t="s">
        <v>111</v>
      </c>
      <c r="R56" s="58"/>
    </row>
    <row r="57" customFormat="false" ht="50" hidden="false" customHeight="true" outlineLevel="0" collapsed="false">
      <c r="A57" s="28" t="n">
        <v>111</v>
      </c>
      <c r="B57" s="29" t="n">
        <v>37059</v>
      </c>
      <c r="C57" s="30" t="n">
        <v>0.59375</v>
      </c>
      <c r="D57" s="31" t="n">
        <v>31.69</v>
      </c>
      <c r="E57" s="32" t="n">
        <v>165053</v>
      </c>
      <c r="F57" s="33" t="n">
        <v>5.37057</v>
      </c>
      <c r="G57" s="31" t="n">
        <v>135.05</v>
      </c>
      <c r="H57" s="34" t="n">
        <v>101.5</v>
      </c>
      <c r="I57" s="31" t="n">
        <v>3.57</v>
      </c>
      <c r="J57" s="35" t="n">
        <v>0.273</v>
      </c>
      <c r="K57" s="32" t="n">
        <v>7.84</v>
      </c>
      <c r="L57" s="32" t="n">
        <v>0.2</v>
      </c>
      <c r="M57" s="32" t="n">
        <v>200</v>
      </c>
      <c r="N57" s="32" t="s">
        <v>112</v>
      </c>
      <c r="O57" s="36" t="s">
        <v>113</v>
      </c>
      <c r="P57" s="36"/>
      <c r="Q57" s="36" t="s">
        <v>114</v>
      </c>
    </row>
    <row r="58" customFormat="false" ht="50" hidden="false" customHeight="true" outlineLevel="0" collapsed="false">
      <c r="A58" s="28" t="n">
        <v>112</v>
      </c>
      <c r="B58" s="29" t="n">
        <v>37059</v>
      </c>
      <c r="C58" s="30" t="n">
        <v>0.604166666666667</v>
      </c>
      <c r="D58" s="31" t="n">
        <v>33.96</v>
      </c>
      <c r="E58" s="32" t="n">
        <v>159039</v>
      </c>
      <c r="F58" s="33" t="n">
        <v>5.3695</v>
      </c>
      <c r="G58" s="31" t="n">
        <v>128.47</v>
      </c>
      <c r="H58" s="34" t="n">
        <v>102.83</v>
      </c>
      <c r="I58" s="31" t="n">
        <v>3.65</v>
      </c>
      <c r="J58" s="35" t="n">
        <v>0.166</v>
      </c>
      <c r="K58" s="32" t="n">
        <v>7.84</v>
      </c>
      <c r="L58" s="32"/>
      <c r="M58" s="32" t="n">
        <v>25</v>
      </c>
      <c r="N58" s="32" t="s">
        <v>115</v>
      </c>
      <c r="O58" s="36" t="s">
        <v>116</v>
      </c>
      <c r="P58" s="36" t="s">
        <v>117</v>
      </c>
      <c r="Q58" s="36"/>
    </row>
    <row r="59" customFormat="false" ht="50" hidden="false" customHeight="true" outlineLevel="0" collapsed="false">
      <c r="A59" s="59" t="n">
        <v>113</v>
      </c>
      <c r="B59" s="38" t="n">
        <v>37059</v>
      </c>
      <c r="C59" s="60" t="n">
        <v>0.613194444444445</v>
      </c>
      <c r="D59" s="61" t="n">
        <v>33.44</v>
      </c>
      <c r="E59" s="62" t="n">
        <v>159945</v>
      </c>
      <c r="F59" s="63" t="n">
        <v>5.37915</v>
      </c>
      <c r="G59" s="61" t="n">
        <v>129.57</v>
      </c>
      <c r="H59" s="64" t="n">
        <v>101.1</v>
      </c>
      <c r="I59" s="61" t="n">
        <v>3.59</v>
      </c>
      <c r="J59" s="65" t="n">
        <v>0.201</v>
      </c>
      <c r="K59" s="62" t="n">
        <v>8</v>
      </c>
      <c r="L59" s="62" t="n">
        <v>0.09</v>
      </c>
      <c r="M59" s="41" t="n">
        <v>90</v>
      </c>
      <c r="N59" s="41" t="s">
        <v>118</v>
      </c>
      <c r="O59" s="27" t="s">
        <v>119</v>
      </c>
      <c r="P59" s="27" t="s">
        <v>117</v>
      </c>
      <c r="Q59" s="27"/>
    </row>
    <row r="60" customFormat="false" ht="50" hidden="false" customHeight="true" outlineLevel="0" collapsed="false">
      <c r="A60" s="28" t="n">
        <v>114</v>
      </c>
      <c r="B60" s="29" t="n">
        <v>37059</v>
      </c>
      <c r="C60" s="30" t="n">
        <v>0.629166666666667</v>
      </c>
      <c r="D60" s="31" t="n">
        <v>31.95</v>
      </c>
      <c r="E60" s="32" t="n">
        <v>164423</v>
      </c>
      <c r="F60" s="33" t="n">
        <v>5.37001</v>
      </c>
      <c r="G60" s="31" t="n">
        <v>134.39</v>
      </c>
      <c r="H60" s="34" t="n">
        <v>83.94</v>
      </c>
      <c r="I60" s="31" t="n">
        <v>2.96</v>
      </c>
      <c r="J60" s="35" t="n">
        <v>0.309</v>
      </c>
      <c r="K60" s="32" t="n">
        <v>7.66</v>
      </c>
      <c r="L60" s="32" t="n">
        <v>0.24</v>
      </c>
      <c r="M60" s="32" t="n">
        <v>150</v>
      </c>
      <c r="N60" s="32" t="s">
        <v>120</v>
      </c>
      <c r="O60" s="36" t="s">
        <v>121</v>
      </c>
      <c r="P60" s="36" t="s">
        <v>122</v>
      </c>
      <c r="Q60" s="36" t="s">
        <v>123</v>
      </c>
    </row>
    <row r="61" customFormat="false" ht="24" hidden="false" customHeight="true" outlineLevel="0" collapsed="false">
      <c r="A61" s="1" t="s">
        <v>65</v>
      </c>
      <c r="B61" s="2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4"/>
      <c r="P61" s="4"/>
      <c r="Q61" s="4"/>
      <c r="R61" s="5"/>
    </row>
    <row r="62" customFormat="false" ht="13" hidden="false" customHeight="true" outlineLevel="0" collapsed="false">
      <c r="A62" s="6"/>
      <c r="B62" s="7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9"/>
      <c r="P62" s="9"/>
      <c r="Q62" s="9"/>
    </row>
    <row r="63" customFormat="false" ht="31" hidden="false" customHeight="true" outlineLevel="0" collapsed="false">
      <c r="A63" s="10" t="s">
        <v>1</v>
      </c>
      <c r="B63" s="11" t="s">
        <v>2</v>
      </c>
      <c r="C63" s="12" t="s">
        <v>3</v>
      </c>
      <c r="D63" s="13" t="s">
        <v>4</v>
      </c>
      <c r="E63" s="12" t="s">
        <v>5</v>
      </c>
      <c r="F63" s="14" t="s">
        <v>6</v>
      </c>
      <c r="G63" s="13" t="s">
        <v>7</v>
      </c>
      <c r="H63" s="15" t="s">
        <v>8</v>
      </c>
      <c r="I63" s="13" t="s">
        <v>9</v>
      </c>
      <c r="J63" s="16" t="s">
        <v>10</v>
      </c>
      <c r="K63" s="12" t="s">
        <v>11</v>
      </c>
      <c r="L63" s="12" t="s">
        <v>12</v>
      </c>
      <c r="M63" s="12" t="s">
        <v>13</v>
      </c>
      <c r="N63" s="12" t="s">
        <v>14</v>
      </c>
      <c r="O63" s="17" t="s">
        <v>15</v>
      </c>
      <c r="P63" s="17" t="s">
        <v>16</v>
      </c>
      <c r="Q63" s="17" t="s">
        <v>17</v>
      </c>
      <c r="R63" s="18"/>
    </row>
    <row r="64" customFormat="false" ht="50" hidden="false" customHeight="true" outlineLevel="0" collapsed="false">
      <c r="A64" s="28" t="n">
        <v>115</v>
      </c>
      <c r="B64" s="29" t="n">
        <v>37058</v>
      </c>
      <c r="C64" s="30" t="n">
        <v>0.641666666666667</v>
      </c>
      <c r="D64" s="31" t="n">
        <v>32.49</v>
      </c>
      <c r="E64" s="32" t="n">
        <v>162879</v>
      </c>
      <c r="F64" s="33" t="n">
        <v>5.37079</v>
      </c>
      <c r="G64" s="31" t="n">
        <v>132.62</v>
      </c>
      <c r="H64" s="34" t="n">
        <v>89.6</v>
      </c>
      <c r="I64" s="31" t="n">
        <v>3.17</v>
      </c>
      <c r="J64" s="35" t="n">
        <v>0.253</v>
      </c>
      <c r="K64" s="32" t="n">
        <v>7.09</v>
      </c>
      <c r="L64" s="32" t="n">
        <v>0.22</v>
      </c>
      <c r="M64" s="32" t="n">
        <v>80</v>
      </c>
      <c r="N64" s="32" t="s">
        <v>124</v>
      </c>
      <c r="O64" s="36" t="s">
        <v>113</v>
      </c>
      <c r="P64" s="36" t="s">
        <v>125</v>
      </c>
      <c r="Q64" s="36" t="s">
        <v>126</v>
      </c>
    </row>
    <row r="65" customFormat="false" ht="50" hidden="false" customHeight="true" outlineLevel="0" collapsed="false">
      <c r="A65" s="28" t="n">
        <v>116</v>
      </c>
      <c r="B65" s="29" t="n">
        <v>37060</v>
      </c>
      <c r="C65" s="30" t="n">
        <v>0.447916666666667</v>
      </c>
      <c r="D65" s="31" t="n">
        <v>32</v>
      </c>
      <c r="E65" s="32" t="n">
        <v>145933</v>
      </c>
      <c r="F65" s="33" t="n">
        <v>6.040966</v>
      </c>
      <c r="G65" s="31" t="n">
        <v>115.19</v>
      </c>
      <c r="H65" s="34" t="n">
        <v>124.2</v>
      </c>
      <c r="I65" s="31" t="n">
        <v>4.85</v>
      </c>
      <c r="J65" s="35" t="n">
        <v>0.22</v>
      </c>
      <c r="K65" s="32" t="n">
        <v>7.53</v>
      </c>
      <c r="L65" s="32" t="n">
        <v>0.07</v>
      </c>
      <c r="M65" s="32"/>
      <c r="N65" s="32"/>
      <c r="O65" s="36"/>
      <c r="P65" s="36"/>
      <c r="Q65" s="36" t="s">
        <v>127</v>
      </c>
    </row>
    <row r="66" customFormat="false" ht="50" hidden="false" customHeight="true" outlineLevel="0" collapsed="false">
      <c r="A66" s="28" t="n">
        <v>116</v>
      </c>
      <c r="B66" s="29" t="n">
        <v>37059</v>
      </c>
      <c r="C66" s="30" t="n">
        <v>0.627083333333333</v>
      </c>
      <c r="D66" s="31" t="n">
        <v>33.23</v>
      </c>
      <c r="E66" s="32" t="n">
        <v>146232</v>
      </c>
      <c r="F66" s="33" t="n">
        <v>5.90953</v>
      </c>
      <c r="G66" s="31" t="n">
        <v>115.41</v>
      </c>
      <c r="H66" s="34" t="n">
        <v>105.47</v>
      </c>
      <c r="I66" s="31" t="n">
        <v>4.05</v>
      </c>
      <c r="J66" s="35" t="n">
        <v>0.329</v>
      </c>
      <c r="K66" s="32" t="n">
        <v>7.88</v>
      </c>
      <c r="L66" s="32" t="n">
        <v>0.07</v>
      </c>
      <c r="M66" s="32" t="n">
        <v>120</v>
      </c>
      <c r="N66" s="32" t="n">
        <v>120</v>
      </c>
      <c r="O66" s="36" t="s">
        <v>128</v>
      </c>
      <c r="P66" s="36" t="s">
        <v>129</v>
      </c>
      <c r="Q66" s="36"/>
    </row>
    <row r="67" customFormat="false" ht="50" hidden="false" customHeight="true" outlineLevel="0" collapsed="false">
      <c r="A67" s="28" t="n">
        <v>117</v>
      </c>
      <c r="B67" s="29" t="n">
        <v>37065</v>
      </c>
      <c r="C67" s="30" t="n">
        <v>0.672916666666667</v>
      </c>
      <c r="D67" s="31" t="n">
        <v>32.15</v>
      </c>
      <c r="E67" s="32" t="n">
        <v>166425</v>
      </c>
      <c r="F67" s="33" t="n">
        <v>5.28621</v>
      </c>
      <c r="G67" s="31" t="n">
        <v>136.3</v>
      </c>
      <c r="H67" s="34" t="n">
        <v>20.2</v>
      </c>
      <c r="I67" s="31" t="n">
        <v>0.7</v>
      </c>
      <c r="J67" s="35" t="n">
        <v>0.392</v>
      </c>
      <c r="K67" s="32" t="n">
        <v>7.76</v>
      </c>
      <c r="L67" s="32" t="n">
        <v>0.29</v>
      </c>
      <c r="M67" s="32"/>
      <c r="N67" s="32"/>
      <c r="O67" s="36"/>
      <c r="P67" s="36"/>
      <c r="Q67" s="36"/>
    </row>
    <row r="68" s="28" customFormat="true" ht="49" hidden="false" customHeight="true" outlineLevel="0" collapsed="false">
      <c r="A68" s="28" t="n">
        <v>119</v>
      </c>
      <c r="B68" s="29" t="n">
        <v>37066</v>
      </c>
      <c r="C68" s="30" t="n">
        <v>0.450694444444444</v>
      </c>
      <c r="D68" s="31" t="n">
        <v>30.09</v>
      </c>
      <c r="E68" s="32" t="n">
        <v>70922</v>
      </c>
      <c r="F68" s="33" t="n">
        <v>12.8556</v>
      </c>
      <c r="G68" s="31" t="n">
        <v>48.5</v>
      </c>
      <c r="H68" s="34" t="n">
        <v>35.4</v>
      </c>
      <c r="I68" s="31" t="n">
        <v>2.05</v>
      </c>
      <c r="J68" s="35" t="n">
        <v>0.245</v>
      </c>
      <c r="K68" s="32" t="n">
        <v>8.65</v>
      </c>
      <c r="L68" s="32"/>
      <c r="M68" s="32" t="n">
        <v>20</v>
      </c>
      <c r="N68" s="32" t="n">
        <v>2</v>
      </c>
      <c r="O68" s="36" t="s">
        <v>130</v>
      </c>
      <c r="P68" s="36" t="s">
        <v>131</v>
      </c>
      <c r="Q68" s="36" t="s">
        <v>132</v>
      </c>
      <c r="R68" s="0"/>
      <c r="S68" s="0"/>
      <c r="T68" s="0"/>
      <c r="U68" s="0"/>
      <c r="V68" s="0"/>
      <c r="W68" s="0"/>
    </row>
    <row r="69" customFormat="false" ht="50" hidden="false" customHeight="true" outlineLevel="0" collapsed="false">
      <c r="A69" s="28" t="n">
        <v>120</v>
      </c>
      <c r="B69" s="29" t="n">
        <v>37066</v>
      </c>
      <c r="C69" s="30" t="n">
        <v>0.463194444444444</v>
      </c>
      <c r="D69" s="31" t="n">
        <v>20.14</v>
      </c>
      <c r="E69" s="32" t="n">
        <v>117752</v>
      </c>
      <c r="F69" s="33" t="n">
        <v>7.87254</v>
      </c>
      <c r="G69" s="31" t="n">
        <v>88.36</v>
      </c>
      <c r="H69" s="34" t="n">
        <v>25.5</v>
      </c>
      <c r="I69" s="31" t="n">
        <v>1.19</v>
      </c>
      <c r="J69" s="35" t="n">
        <v>0.265</v>
      </c>
      <c r="K69" s="32" t="n">
        <v>8.01</v>
      </c>
      <c r="L69" s="32"/>
      <c r="M69" s="32" t="n">
        <v>190</v>
      </c>
      <c r="N69" s="32" t="n">
        <v>80</v>
      </c>
      <c r="O69" s="36" t="s">
        <v>133</v>
      </c>
      <c r="P69" s="36" t="s">
        <v>134</v>
      </c>
      <c r="Q69" s="36" t="s">
        <v>135</v>
      </c>
    </row>
    <row r="70" customFormat="false" ht="50" hidden="false" customHeight="true" outlineLevel="0" collapsed="false">
      <c r="A70" s="28" t="n">
        <v>120</v>
      </c>
      <c r="B70" s="29" t="n">
        <v>37066</v>
      </c>
      <c r="C70" s="30" t="n">
        <v>0.595833333333333</v>
      </c>
      <c r="D70" s="31" t="n">
        <v>29.42</v>
      </c>
      <c r="E70" s="32" t="n">
        <v>118517</v>
      </c>
      <c r="F70" s="33" t="n">
        <v>7.78345</v>
      </c>
      <c r="G70" s="31" t="n">
        <v>89</v>
      </c>
      <c r="H70" s="34" t="n">
        <v>21.2</v>
      </c>
      <c r="I70" s="31" t="n">
        <v>0.98</v>
      </c>
      <c r="J70" s="35" t="n">
        <v>0.363</v>
      </c>
      <c r="K70" s="32" t="n">
        <v>7.91</v>
      </c>
      <c r="L70" s="32"/>
      <c r="M70" s="32" t="n">
        <v>200</v>
      </c>
      <c r="N70" s="32" t="n">
        <v>110</v>
      </c>
      <c r="O70" s="36" t="s">
        <v>136</v>
      </c>
      <c r="P70" s="36" t="s">
        <v>137</v>
      </c>
      <c r="Q70" s="36" t="s">
        <v>138</v>
      </c>
    </row>
    <row r="71" customFormat="false" ht="50" hidden="false" customHeight="true" outlineLevel="0" collapsed="false">
      <c r="A71" s="28" t="n">
        <v>120</v>
      </c>
      <c r="B71" s="29" t="n">
        <v>37066</v>
      </c>
      <c r="C71" s="30" t="n">
        <v>0.597222222222222</v>
      </c>
      <c r="D71" s="31" t="n">
        <v>29.43</v>
      </c>
      <c r="E71" s="32" t="n">
        <v>118526</v>
      </c>
      <c r="F71" s="33" t="n">
        <v>7.78239</v>
      </c>
      <c r="G71" s="31" t="n">
        <v>89.02</v>
      </c>
      <c r="H71" s="34" t="n">
        <v>19.1</v>
      </c>
      <c r="I71" s="31" t="n">
        <v>0.89</v>
      </c>
      <c r="J71" s="35" t="n">
        <v>1.034</v>
      </c>
      <c r="K71" s="32" t="n">
        <v>7.9</v>
      </c>
      <c r="L71" s="32"/>
      <c r="M71" s="32"/>
      <c r="N71" s="32"/>
      <c r="O71" s="36"/>
      <c r="P71" s="36"/>
      <c r="Q71" s="36" t="s">
        <v>139</v>
      </c>
    </row>
    <row r="72" customFormat="false" ht="50" hidden="false" customHeight="true" outlineLevel="0" collapsed="false">
      <c r="A72" s="28" t="n">
        <v>120</v>
      </c>
      <c r="B72" s="29" t="n">
        <v>37066</v>
      </c>
      <c r="C72" s="30" t="n">
        <v>0.599305555555556</v>
      </c>
      <c r="D72" s="31" t="n">
        <v>29.57</v>
      </c>
      <c r="E72" s="32" t="n">
        <v>118912</v>
      </c>
      <c r="F72" s="33" t="n">
        <v>7.73293</v>
      </c>
      <c r="G72" s="31" t="n">
        <v>89.38</v>
      </c>
      <c r="H72" s="34" t="n">
        <v>19.6</v>
      </c>
      <c r="I72" s="31" t="n">
        <v>0.91</v>
      </c>
      <c r="J72" s="35" t="n">
        <v>1.504</v>
      </c>
      <c r="K72" s="32" t="n">
        <v>7.92</v>
      </c>
      <c r="L72" s="32"/>
      <c r="M72" s="32"/>
      <c r="N72" s="32"/>
      <c r="O72" s="36"/>
      <c r="P72" s="36"/>
      <c r="Q72" s="36" t="s">
        <v>140</v>
      </c>
    </row>
    <row r="73" customFormat="false" ht="50" hidden="false" customHeight="true" outlineLevel="0" collapsed="false">
      <c r="A73" s="28" t="n">
        <v>121</v>
      </c>
      <c r="B73" s="29" t="n">
        <v>37066</v>
      </c>
      <c r="C73" s="30" t="n">
        <v>0.71875</v>
      </c>
      <c r="D73" s="31" t="n">
        <v>29.72</v>
      </c>
      <c r="E73" s="32" t="n">
        <v>82081</v>
      </c>
      <c r="F73" s="33" t="n">
        <v>11.1774</v>
      </c>
      <c r="G73" s="31" t="n">
        <v>57.4</v>
      </c>
      <c r="H73" s="34" t="n">
        <v>22.1</v>
      </c>
      <c r="I73" s="31" t="n">
        <v>1.22</v>
      </c>
      <c r="J73" s="35" t="n">
        <v>0.277</v>
      </c>
      <c r="K73" s="32" t="n">
        <v>8.09</v>
      </c>
      <c r="L73" s="32"/>
      <c r="M73" s="32" t="n">
        <v>50</v>
      </c>
      <c r="N73" s="32" t="n">
        <v>30</v>
      </c>
      <c r="O73" s="36" t="s">
        <v>141</v>
      </c>
      <c r="P73" s="36" t="s">
        <v>142</v>
      </c>
      <c r="Q73" s="36"/>
    </row>
    <row r="74" customFormat="false" ht="50" hidden="false" customHeight="true" outlineLevel="0" collapsed="false">
      <c r="A74" s="28" t="n">
        <v>122</v>
      </c>
      <c r="B74" s="29" t="n">
        <v>37068</v>
      </c>
      <c r="C74" s="30" t="n">
        <v>0.372916666666667</v>
      </c>
      <c r="D74" s="31" t="n">
        <v>29.86</v>
      </c>
      <c r="E74" s="32" t="n">
        <v>177920</v>
      </c>
      <c r="F74" s="33" t="n">
        <v>5.1389</v>
      </c>
      <c r="G74" s="31" t="n">
        <v>149.22</v>
      </c>
      <c r="H74" s="34" t="n">
        <v>82</v>
      </c>
      <c r="I74" s="31" t="n">
        <v>2.73</v>
      </c>
      <c r="J74" s="35" t="n">
        <v>0.303</v>
      </c>
      <c r="K74" s="32" t="n">
        <v>7.51</v>
      </c>
      <c r="L74" s="32" t="n">
        <v>1.55</v>
      </c>
      <c r="M74" s="32"/>
      <c r="N74" s="32" t="s">
        <v>43</v>
      </c>
      <c r="O74" s="36" t="s">
        <v>143</v>
      </c>
      <c r="P74" s="36" t="s">
        <v>144</v>
      </c>
      <c r="Q74" s="36" t="s">
        <v>145</v>
      </c>
    </row>
    <row r="75" customFormat="false" ht="50" hidden="false" customHeight="true" outlineLevel="0" collapsed="false">
      <c r="A75" s="28" t="n">
        <v>123</v>
      </c>
      <c r="B75" s="29" t="n">
        <v>37068</v>
      </c>
      <c r="C75" s="30" t="n">
        <v>0.474305555555556</v>
      </c>
      <c r="D75" s="31" t="n">
        <v>29.62</v>
      </c>
      <c r="E75" s="32" t="n">
        <v>128117</v>
      </c>
      <c r="F75" s="33" t="n">
        <v>7.17202</v>
      </c>
      <c r="G75" s="31" t="n">
        <v>97.97</v>
      </c>
      <c r="H75" s="34" t="n">
        <v>94.7</v>
      </c>
      <c r="I75" s="31" t="n">
        <v>4.18</v>
      </c>
      <c r="J75" s="35" t="n">
        <v>0.278</v>
      </c>
      <c r="K75" s="32" t="n">
        <v>7.75</v>
      </c>
      <c r="L75" s="32" t="n">
        <v>0.68</v>
      </c>
      <c r="M75" s="32" t="n">
        <v>150</v>
      </c>
      <c r="N75" s="32" t="s">
        <v>146</v>
      </c>
      <c r="O75" s="36" t="s">
        <v>147</v>
      </c>
      <c r="P75" s="36" t="s">
        <v>148</v>
      </c>
      <c r="Q75" s="36"/>
    </row>
    <row r="76" customFormat="false" ht="50" hidden="false" customHeight="true" outlineLevel="0" collapsed="false">
      <c r="A76" s="28" t="n">
        <v>124</v>
      </c>
      <c r="B76" s="29" t="n">
        <v>37068</v>
      </c>
      <c r="C76" s="30" t="n">
        <v>0.509722222222222</v>
      </c>
      <c r="D76" s="31" t="n">
        <v>30.84</v>
      </c>
      <c r="E76" s="32" t="n">
        <v>175109</v>
      </c>
      <c r="F76" s="33" t="n">
        <v>5.13887</v>
      </c>
      <c r="G76" s="31" t="n">
        <v>146.04</v>
      </c>
      <c r="H76" s="34" t="n">
        <v>91.3</v>
      </c>
      <c r="I76" s="31" t="n">
        <v>3.04</v>
      </c>
      <c r="J76" s="35" t="n">
        <v>0.356</v>
      </c>
      <c r="K76" s="32" t="n">
        <v>7.65</v>
      </c>
      <c r="L76" s="32" t="n">
        <v>0.4</v>
      </c>
      <c r="M76" s="32" t="s">
        <v>149</v>
      </c>
      <c r="N76" s="32" t="s">
        <v>43</v>
      </c>
      <c r="O76" s="36" t="s">
        <v>150</v>
      </c>
      <c r="P76" s="36" t="s">
        <v>151</v>
      </c>
      <c r="Q76" s="36"/>
    </row>
    <row r="77" customFormat="false" ht="50" hidden="false" customHeight="true" outlineLevel="0" collapsed="false">
      <c r="A77" s="28" t="n">
        <v>125</v>
      </c>
      <c r="B77" s="29" t="n">
        <v>37068</v>
      </c>
      <c r="C77" s="30" t="n">
        <v>0.549305555555556</v>
      </c>
      <c r="D77" s="31" t="n">
        <v>31.57</v>
      </c>
      <c r="E77" s="32" t="n">
        <v>1307</v>
      </c>
      <c r="F77" s="33" t="n">
        <v>681.42</v>
      </c>
      <c r="G77" s="31" t="n">
        <v>0.64</v>
      </c>
      <c r="H77" s="34" t="n">
        <v>109.6</v>
      </c>
      <c r="I77" s="31" t="n">
        <v>7.98</v>
      </c>
      <c r="J77" s="35"/>
      <c r="K77" s="32" t="n">
        <v>10.48</v>
      </c>
      <c r="L77" s="32" t="n">
        <v>3.14</v>
      </c>
      <c r="M77" s="32" t="n">
        <v>20</v>
      </c>
      <c r="N77" s="32"/>
      <c r="O77" s="36"/>
      <c r="P77" s="36"/>
      <c r="Q77" s="36" t="s">
        <v>152</v>
      </c>
    </row>
    <row r="78" customFormat="false" ht="50" hidden="false" customHeight="true" outlineLevel="0" collapsed="false">
      <c r="A78" s="28" t="n">
        <v>125</v>
      </c>
      <c r="B78" s="29" t="n">
        <v>37068</v>
      </c>
      <c r="C78" s="30" t="n">
        <v>0.533333333333333</v>
      </c>
      <c r="D78" s="31" t="n">
        <v>29.78</v>
      </c>
      <c r="E78" s="32" t="n">
        <v>129812</v>
      </c>
      <c r="F78" s="33" t="n">
        <v>7.0602</v>
      </c>
      <c r="G78" s="31" t="n">
        <v>99.56</v>
      </c>
      <c r="H78" s="34" t="n">
        <v>87.4</v>
      </c>
      <c r="I78" s="31" t="n">
        <v>3.81</v>
      </c>
      <c r="J78" s="35" t="n">
        <v>0.394</v>
      </c>
      <c r="K78" s="32" t="n">
        <v>7.88</v>
      </c>
      <c r="L78" s="32" t="n">
        <v>3.14</v>
      </c>
      <c r="M78" s="32" t="n">
        <v>120</v>
      </c>
      <c r="N78" s="32" t="s">
        <v>153</v>
      </c>
      <c r="O78" s="36" t="s">
        <v>154</v>
      </c>
      <c r="P78" s="36"/>
      <c r="Q78" s="36" t="s">
        <v>155</v>
      </c>
    </row>
    <row r="79" customFormat="false" ht="50" hidden="false" customHeight="true" outlineLevel="0" collapsed="false">
      <c r="A79" s="28" t="n">
        <v>126</v>
      </c>
      <c r="B79" s="29" t="n">
        <v>37068</v>
      </c>
      <c r="C79" s="30" t="n">
        <v>0.568055555555556</v>
      </c>
      <c r="D79" s="31" t="n">
        <v>31.59</v>
      </c>
      <c r="E79" s="32" t="n">
        <v>172388</v>
      </c>
      <c r="F79" s="33" t="n">
        <v>5.15057</v>
      </c>
      <c r="G79" s="31" t="n">
        <v>142.99</v>
      </c>
      <c r="H79" s="34" t="n">
        <v>104</v>
      </c>
      <c r="I79" s="31" t="n">
        <v>3.5</v>
      </c>
      <c r="J79" s="35" t="n">
        <v>0.459</v>
      </c>
      <c r="K79" s="32" t="n">
        <v>8.28</v>
      </c>
      <c r="L79" s="32" t="n">
        <v>0.04</v>
      </c>
      <c r="M79" s="32" t="n">
        <v>110</v>
      </c>
      <c r="N79" s="32" t="n">
        <v>60</v>
      </c>
      <c r="O79" s="36" t="s">
        <v>156</v>
      </c>
      <c r="P79" s="36" t="s">
        <v>157</v>
      </c>
      <c r="Q79" s="36" t="s">
        <v>158</v>
      </c>
    </row>
    <row r="80" customFormat="false" ht="50" hidden="false" customHeight="true" outlineLevel="0" collapsed="false">
      <c r="A80" s="28" t="n">
        <v>127</v>
      </c>
      <c r="B80" s="29" t="n">
        <v>37068</v>
      </c>
      <c r="C80" s="30" t="n">
        <v>0.572916666666667</v>
      </c>
      <c r="D80" s="31" t="n">
        <v>33.9</v>
      </c>
      <c r="E80" s="32" t="n">
        <v>174856</v>
      </c>
      <c r="F80" s="33" t="n">
        <v>5.1365</v>
      </c>
      <c r="G80" s="31" t="n">
        <v>145.78</v>
      </c>
      <c r="H80" s="34" t="n">
        <v>63.9</v>
      </c>
      <c r="I80" s="31" t="n">
        <v>2.14</v>
      </c>
      <c r="J80" s="35" t="n">
        <v>0.4</v>
      </c>
      <c r="K80" s="32" t="n">
        <v>7.87</v>
      </c>
      <c r="L80" s="32" t="n">
        <v>0.19</v>
      </c>
      <c r="M80" s="32" t="s">
        <v>93</v>
      </c>
      <c r="N80" s="32" t="n">
        <v>110</v>
      </c>
      <c r="O80" s="36" t="s">
        <v>147</v>
      </c>
      <c r="P80" s="36" t="s">
        <v>159</v>
      </c>
      <c r="Q80" s="36" t="s">
        <v>160</v>
      </c>
    </row>
    <row r="81" customFormat="false" ht="24" hidden="false" customHeight="true" outlineLevel="0" collapsed="false">
      <c r="A81" s="1" t="s">
        <v>65</v>
      </c>
      <c r="B81" s="2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4"/>
      <c r="P81" s="4"/>
      <c r="Q81" s="4"/>
      <c r="R81" s="5"/>
    </row>
    <row r="82" customFormat="false" ht="13" hidden="false" customHeight="true" outlineLevel="0" collapsed="false">
      <c r="A82" s="6"/>
      <c r="B82" s="7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9"/>
      <c r="P82" s="9"/>
      <c r="Q82" s="9"/>
    </row>
    <row r="83" customFormat="false" ht="31" hidden="false" customHeight="true" outlineLevel="0" collapsed="false">
      <c r="A83" s="10" t="s">
        <v>1</v>
      </c>
      <c r="B83" s="11" t="s">
        <v>2</v>
      </c>
      <c r="C83" s="12" t="s">
        <v>3</v>
      </c>
      <c r="D83" s="13" t="s">
        <v>4</v>
      </c>
      <c r="E83" s="12" t="s">
        <v>5</v>
      </c>
      <c r="F83" s="14" t="s">
        <v>6</v>
      </c>
      <c r="G83" s="13" t="s">
        <v>7</v>
      </c>
      <c r="H83" s="15" t="s">
        <v>8</v>
      </c>
      <c r="I83" s="13" t="s">
        <v>9</v>
      </c>
      <c r="J83" s="16" t="s">
        <v>10</v>
      </c>
      <c r="K83" s="12" t="s">
        <v>11</v>
      </c>
      <c r="L83" s="12" t="s">
        <v>12</v>
      </c>
      <c r="M83" s="12" t="s">
        <v>13</v>
      </c>
      <c r="N83" s="12" t="s">
        <v>14</v>
      </c>
      <c r="O83" s="17" t="s">
        <v>15</v>
      </c>
      <c r="P83" s="17" t="s">
        <v>16</v>
      </c>
      <c r="Q83" s="17" t="s">
        <v>17</v>
      </c>
      <c r="R83" s="18"/>
    </row>
    <row r="84" customFormat="false" ht="50" hidden="false" customHeight="true" outlineLevel="0" collapsed="false">
      <c r="A84" s="28" t="n">
        <v>128</v>
      </c>
      <c r="B84" s="29" t="n">
        <v>37086</v>
      </c>
      <c r="C84" s="30" t="n">
        <v>0.619444444444445</v>
      </c>
      <c r="D84" s="31" t="n">
        <v>33.57</v>
      </c>
      <c r="E84" s="32" t="n">
        <v>163998</v>
      </c>
      <c r="F84" s="33" t="n">
        <v>5.24121</v>
      </c>
      <c r="G84" s="31" t="n">
        <v>133.8</v>
      </c>
      <c r="H84" s="34" t="n">
        <v>52.8</v>
      </c>
      <c r="I84" s="31" t="n">
        <v>1.83</v>
      </c>
      <c r="J84" s="35" t="n">
        <v>0.602</v>
      </c>
      <c r="K84" s="32" t="n">
        <v>7.6</v>
      </c>
      <c r="L84" s="32" t="n">
        <v>0.09</v>
      </c>
      <c r="M84" s="32"/>
      <c r="N84" s="32"/>
      <c r="O84" s="36" t="s">
        <v>161</v>
      </c>
      <c r="P84" s="36"/>
      <c r="Q84" s="36"/>
    </row>
    <row r="85" customFormat="false" ht="50" hidden="false" customHeight="true" outlineLevel="0" collapsed="false">
      <c r="A85" s="28" t="n">
        <v>128</v>
      </c>
      <c r="B85" s="38" t="n">
        <v>37068</v>
      </c>
      <c r="C85" s="39" t="n">
        <v>0.613888888888889</v>
      </c>
      <c r="D85" s="40" t="n">
        <v>31.73</v>
      </c>
      <c r="E85" s="41" t="n">
        <v>166460</v>
      </c>
      <c r="F85" s="42" t="n">
        <v>5.13644</v>
      </c>
      <c r="G85" s="40" t="n">
        <v>135.62</v>
      </c>
      <c r="H85" s="43" t="n">
        <v>7</v>
      </c>
      <c r="I85" s="31" t="n">
        <v>2.3</v>
      </c>
      <c r="J85" s="35" t="n">
        <v>1.71</v>
      </c>
      <c r="K85" s="41" t="n">
        <v>6.8</v>
      </c>
      <c r="L85" s="41" t="n">
        <v>0.09</v>
      </c>
      <c r="M85" s="41"/>
      <c r="N85" s="41"/>
      <c r="O85" s="27"/>
      <c r="P85" s="27"/>
      <c r="Q85" s="36" t="s">
        <v>162</v>
      </c>
    </row>
    <row r="86" customFormat="false" ht="50" hidden="false" customHeight="true" outlineLevel="0" collapsed="false">
      <c r="A86" s="28" t="n">
        <v>128</v>
      </c>
      <c r="B86" s="38" t="n">
        <v>37068</v>
      </c>
      <c r="C86" s="39" t="n">
        <v>0.611111111111111</v>
      </c>
      <c r="D86" s="40" t="n">
        <v>31.73</v>
      </c>
      <c r="E86" s="41" t="n">
        <v>172512</v>
      </c>
      <c r="F86" s="42" t="n">
        <v>5.13747</v>
      </c>
      <c r="G86" s="40" t="n">
        <v>143.05</v>
      </c>
      <c r="H86" s="43" t="n">
        <v>69.5</v>
      </c>
      <c r="I86" s="31" t="n">
        <v>2.33</v>
      </c>
      <c r="J86" s="35" t="n">
        <v>0.529</v>
      </c>
      <c r="K86" s="41" t="n">
        <v>7.48</v>
      </c>
      <c r="L86" s="41" t="n">
        <v>0.09</v>
      </c>
      <c r="M86" s="41" t="n">
        <v>70</v>
      </c>
      <c r="N86" s="41" t="n">
        <v>5</v>
      </c>
      <c r="O86" s="27" t="s">
        <v>163</v>
      </c>
      <c r="P86" s="27"/>
      <c r="Q86" s="36" t="s">
        <v>164</v>
      </c>
    </row>
    <row r="87" customFormat="false" ht="50" hidden="false" customHeight="true" outlineLevel="0" collapsed="false">
      <c r="A87" s="28" t="n">
        <v>129</v>
      </c>
      <c r="B87" s="29" t="n">
        <v>37068</v>
      </c>
      <c r="C87" s="30" t="n">
        <v>0.65</v>
      </c>
      <c r="D87" s="31" t="n">
        <v>30.8</v>
      </c>
      <c r="E87" s="32" t="n">
        <v>175246</v>
      </c>
      <c r="F87" s="33" t="n">
        <v>5.13791</v>
      </c>
      <c r="G87" s="31" t="n">
        <v>146.23</v>
      </c>
      <c r="H87" s="34" t="n">
        <v>93</v>
      </c>
      <c r="I87" s="31" t="n">
        <v>3.11</v>
      </c>
      <c r="J87" s="35" t="n">
        <v>0.465</v>
      </c>
      <c r="K87" s="32" t="n">
        <v>7.67</v>
      </c>
      <c r="L87" s="32" t="n">
        <v>0.4</v>
      </c>
      <c r="M87" s="32" t="s">
        <v>93</v>
      </c>
      <c r="N87" s="32" t="s">
        <v>165</v>
      </c>
      <c r="O87" s="36" t="s">
        <v>166</v>
      </c>
      <c r="P87" s="36" t="s">
        <v>167</v>
      </c>
      <c r="Q87" s="36" t="s">
        <v>168</v>
      </c>
    </row>
    <row r="88" customFormat="false" ht="50" hidden="false" customHeight="true" outlineLevel="0" collapsed="false">
      <c r="A88" s="28" t="n">
        <v>130</v>
      </c>
      <c r="B88" s="29" t="n">
        <v>37073</v>
      </c>
      <c r="C88" s="30" t="n">
        <v>0.425694444444444</v>
      </c>
      <c r="D88" s="31" t="n">
        <v>30.99</v>
      </c>
      <c r="E88" s="32" t="n">
        <v>140207</v>
      </c>
      <c r="F88" s="33" t="n">
        <v>6.3997</v>
      </c>
      <c r="G88" s="31" t="n">
        <v>109.51</v>
      </c>
      <c r="H88" s="34" t="n">
        <v>84.3</v>
      </c>
      <c r="I88" s="31" t="n">
        <v>3.43</v>
      </c>
      <c r="J88" s="35" t="n">
        <v>0.275</v>
      </c>
      <c r="K88" s="32" t="n">
        <v>7.91</v>
      </c>
      <c r="L88" s="32"/>
      <c r="M88" s="32"/>
      <c r="N88" s="32"/>
      <c r="O88" s="36"/>
      <c r="P88" s="36"/>
      <c r="Q88" s="36"/>
    </row>
    <row r="89" customFormat="false" ht="50" hidden="false" customHeight="true" outlineLevel="0" collapsed="false">
      <c r="A89" s="28" t="n">
        <v>130</v>
      </c>
      <c r="B89" s="29" t="n">
        <v>37069</v>
      </c>
      <c r="C89" s="30" t="n">
        <v>0.672916666666667</v>
      </c>
      <c r="D89" s="31" t="n">
        <v>32.73</v>
      </c>
      <c r="E89" s="32" t="n">
        <v>144311</v>
      </c>
      <c r="F89" s="33" t="n">
        <v>6.039</v>
      </c>
      <c r="G89" s="31" t="n">
        <v>113.49</v>
      </c>
      <c r="H89" s="34" t="n">
        <v>82</v>
      </c>
      <c r="I89" s="31" t="n">
        <v>3.2</v>
      </c>
      <c r="J89" s="35" t="n">
        <v>0.283</v>
      </c>
      <c r="K89" s="32" t="n">
        <v>7.75</v>
      </c>
      <c r="L89" s="32"/>
      <c r="M89" s="32" t="n">
        <v>30</v>
      </c>
      <c r="N89" s="32" t="n">
        <v>20</v>
      </c>
      <c r="O89" s="36" t="s">
        <v>169</v>
      </c>
      <c r="P89" s="36" t="s">
        <v>170</v>
      </c>
      <c r="Q89" s="36"/>
    </row>
    <row r="90" customFormat="false" ht="50" hidden="false" customHeight="true" outlineLevel="0" collapsed="false">
      <c r="A90" s="28" t="n">
        <v>131</v>
      </c>
      <c r="B90" s="29" t="n">
        <v>37069</v>
      </c>
      <c r="C90" s="30" t="n">
        <v>0.679861111111111</v>
      </c>
      <c r="D90" s="31" t="n">
        <v>33.07</v>
      </c>
      <c r="E90" s="32" t="n">
        <v>148388</v>
      </c>
      <c r="F90" s="33" t="n">
        <v>5.84187</v>
      </c>
      <c r="G90" s="31" t="n">
        <v>117.55</v>
      </c>
      <c r="H90" s="34" t="n">
        <v>88.9</v>
      </c>
      <c r="I90" s="31" t="n">
        <v>3.34</v>
      </c>
      <c r="J90" s="35" t="n">
        <v>0.284</v>
      </c>
      <c r="K90" s="32" t="n">
        <v>8.05</v>
      </c>
      <c r="L90" s="32"/>
      <c r="M90" s="32" t="n">
        <v>50</v>
      </c>
      <c r="N90" s="32" t="n">
        <v>60</v>
      </c>
      <c r="O90" s="36" t="s">
        <v>171</v>
      </c>
      <c r="P90" s="36"/>
      <c r="Q90" s="36"/>
    </row>
    <row r="91" customFormat="false" ht="50" hidden="false" customHeight="true" outlineLevel="0" collapsed="false">
      <c r="A91" s="28" t="n">
        <v>133</v>
      </c>
      <c r="B91" s="29" t="n">
        <v>37086</v>
      </c>
      <c r="C91" s="30" t="n">
        <v>0.495833333333333</v>
      </c>
      <c r="D91" s="31" t="n">
        <v>30.03</v>
      </c>
      <c r="E91" s="32" t="n">
        <v>17840</v>
      </c>
      <c r="F91" s="33" t="n">
        <v>51.243</v>
      </c>
      <c r="G91" s="31" t="n">
        <v>10.44</v>
      </c>
      <c r="H91" s="34" t="n">
        <v>133.3</v>
      </c>
      <c r="I91" s="31" t="n">
        <v>9.46</v>
      </c>
      <c r="J91" s="35" t="n">
        <v>0.487</v>
      </c>
      <c r="K91" s="32" t="n">
        <v>8.57</v>
      </c>
      <c r="L91" s="32"/>
      <c r="M91" s="32"/>
      <c r="N91" s="32"/>
      <c r="O91" s="36" t="s">
        <v>172</v>
      </c>
      <c r="P91" s="36"/>
      <c r="Q91" s="36" t="s">
        <v>173</v>
      </c>
    </row>
    <row r="92" customFormat="false" ht="50" hidden="false" customHeight="true" outlineLevel="0" collapsed="false">
      <c r="A92" s="37" t="n">
        <v>135</v>
      </c>
      <c r="B92" s="29" t="n">
        <v>37073</v>
      </c>
      <c r="C92" s="30" t="n">
        <v>0.325</v>
      </c>
      <c r="D92" s="31" t="n">
        <v>28.24</v>
      </c>
      <c r="E92" s="32" t="n">
        <v>168262</v>
      </c>
      <c r="F92" s="33" t="n">
        <v>5.59507</v>
      </c>
      <c r="G92" s="31" t="n">
        <v>138.83</v>
      </c>
      <c r="H92" s="34" t="n">
        <v>88.48</v>
      </c>
      <c r="I92" s="31" t="n">
        <v>3.17</v>
      </c>
      <c r="J92" s="44" t="n">
        <v>0.335</v>
      </c>
      <c r="K92" s="41" t="n">
        <v>7.86</v>
      </c>
      <c r="L92" s="41"/>
      <c r="M92" s="41"/>
      <c r="N92" s="41"/>
      <c r="O92" s="27"/>
      <c r="P92" s="27" t="s">
        <v>174</v>
      </c>
      <c r="Q92" s="27"/>
    </row>
    <row r="93" customFormat="false" ht="50" hidden="false" customHeight="true" outlineLevel="0" collapsed="false">
      <c r="A93" s="37" t="n">
        <v>136</v>
      </c>
      <c r="B93" s="29" t="n">
        <v>37073</v>
      </c>
      <c r="C93" s="30" t="n">
        <v>0.334722222222222</v>
      </c>
      <c r="D93" s="31" t="n">
        <v>29.24</v>
      </c>
      <c r="E93" s="32" t="n">
        <v>171612</v>
      </c>
      <c r="F93" s="33" t="n">
        <v>5.3896</v>
      </c>
      <c r="G93" s="31" t="n">
        <v>142.29</v>
      </c>
      <c r="H93" s="34" t="n">
        <v>97.5</v>
      </c>
      <c r="I93" s="31" t="n">
        <v>3.37</v>
      </c>
      <c r="J93" s="44" t="n">
        <v>0.446</v>
      </c>
      <c r="K93" s="41" t="n">
        <v>8.04</v>
      </c>
      <c r="L93" s="41"/>
      <c r="M93" s="41"/>
      <c r="N93" s="41"/>
      <c r="O93" s="27"/>
      <c r="P93" s="27" t="s">
        <v>175</v>
      </c>
      <c r="Q93" s="27"/>
    </row>
    <row r="94" customFormat="false" ht="50" hidden="false" customHeight="true" outlineLevel="0" collapsed="false">
      <c r="A94" s="37" t="n">
        <v>137</v>
      </c>
      <c r="B94" s="29" t="n">
        <v>37073</v>
      </c>
      <c r="C94" s="30" t="n">
        <v>0.341666666666667</v>
      </c>
      <c r="D94" s="31" t="n">
        <v>29.65</v>
      </c>
      <c r="E94" s="32" t="n">
        <v>163302</v>
      </c>
      <c r="F94" s="33" t="n">
        <v>5.62364</v>
      </c>
      <c r="G94" s="31" t="n">
        <v>133.29</v>
      </c>
      <c r="H94" s="34" t="n">
        <v>99.4</v>
      </c>
      <c r="I94" s="31" t="n">
        <v>3.61</v>
      </c>
      <c r="J94" s="44" t="n">
        <v>0.486</v>
      </c>
      <c r="K94" s="41" t="n">
        <v>8.02</v>
      </c>
      <c r="L94" s="41"/>
      <c r="M94" s="41"/>
      <c r="N94" s="41"/>
      <c r="O94" s="27" t="s">
        <v>49</v>
      </c>
      <c r="P94" s="27" t="s">
        <v>176</v>
      </c>
      <c r="Q94" s="27" t="s">
        <v>177</v>
      </c>
    </row>
    <row r="95" customFormat="false" ht="50" hidden="false" customHeight="true" outlineLevel="0" collapsed="false">
      <c r="A95" s="28" t="n">
        <v>138</v>
      </c>
      <c r="B95" s="29" t="n">
        <v>37073</v>
      </c>
      <c r="C95" s="30" t="n">
        <v>0.352083333333333</v>
      </c>
      <c r="D95" s="31" t="n">
        <v>27.46</v>
      </c>
      <c r="E95" s="32" t="n">
        <v>129303</v>
      </c>
      <c r="F95" s="33" t="n">
        <v>7.3867</v>
      </c>
      <c r="G95" s="31" t="n">
        <v>99.14</v>
      </c>
      <c r="H95" s="34" t="n">
        <v>81.4</v>
      </c>
      <c r="I95" s="31" t="n">
        <v>3.64</v>
      </c>
      <c r="J95" s="35" t="n">
        <v>0.257</v>
      </c>
      <c r="K95" s="32" t="n">
        <v>8.07</v>
      </c>
      <c r="L95" s="32"/>
      <c r="M95" s="32"/>
      <c r="N95" s="32"/>
      <c r="O95" s="36"/>
      <c r="P95" s="36"/>
      <c r="Q95" s="36" t="s">
        <v>178</v>
      </c>
    </row>
    <row r="96" customFormat="false" ht="50" hidden="false" customHeight="true" outlineLevel="0" collapsed="false">
      <c r="A96" s="28" t="n">
        <v>139</v>
      </c>
      <c r="B96" s="29" t="n">
        <v>37073</v>
      </c>
      <c r="C96" s="30" t="n">
        <v>0.376388888888889</v>
      </c>
      <c r="D96" s="31" t="n">
        <v>29.85</v>
      </c>
      <c r="E96" s="32" t="n">
        <v>66818</v>
      </c>
      <c r="F96" s="33" t="n">
        <v>13.6499</v>
      </c>
      <c r="G96" s="31" t="n">
        <v>45.21</v>
      </c>
      <c r="H96" s="34" t="n">
        <v>102.74</v>
      </c>
      <c r="I96" s="31" t="n">
        <v>8.03</v>
      </c>
      <c r="J96" s="35" t="n">
        <v>0.25</v>
      </c>
      <c r="K96" s="32" t="n">
        <v>8.11</v>
      </c>
      <c r="L96" s="32"/>
      <c r="M96" s="32"/>
      <c r="N96" s="32"/>
      <c r="O96" s="36" t="s">
        <v>179</v>
      </c>
      <c r="P96" s="36"/>
      <c r="Q96" s="36" t="s">
        <v>180</v>
      </c>
    </row>
    <row r="97" customFormat="false" ht="50" hidden="false" customHeight="true" outlineLevel="0" collapsed="false">
      <c r="A97" s="28" t="n">
        <v>140</v>
      </c>
      <c r="B97" s="29" t="n">
        <v>37073</v>
      </c>
      <c r="C97" s="30" t="n">
        <v>0.45625</v>
      </c>
      <c r="D97" s="31" t="n">
        <v>32.76</v>
      </c>
      <c r="E97" s="32" t="n">
        <v>161667</v>
      </c>
      <c r="F97" s="33" t="n">
        <v>5.3865</v>
      </c>
      <c r="G97" s="31" t="n">
        <v>131.25</v>
      </c>
      <c r="H97" s="34" t="n">
        <v>109</v>
      </c>
      <c r="I97" s="31" t="n">
        <v>3.86</v>
      </c>
      <c r="J97" s="35" t="n">
        <v>0.369</v>
      </c>
      <c r="K97" s="32" t="n">
        <v>7.91</v>
      </c>
      <c r="L97" s="32" t="n">
        <v>0.33</v>
      </c>
      <c r="M97" s="32"/>
      <c r="N97" s="32"/>
      <c r="O97" s="36"/>
      <c r="P97" s="36"/>
      <c r="Q97" s="36"/>
    </row>
    <row r="98" customFormat="false" ht="50" hidden="false" customHeight="true" outlineLevel="0" collapsed="false">
      <c r="A98" s="28" t="n">
        <v>141</v>
      </c>
      <c r="B98" s="29" t="n">
        <v>37073</v>
      </c>
      <c r="C98" s="30" t="n">
        <v>0.463888888888889</v>
      </c>
      <c r="D98" s="31" t="n">
        <v>29.58</v>
      </c>
      <c r="E98" s="32" t="n">
        <v>59986</v>
      </c>
      <c r="F98" s="33" t="n">
        <v>15.326</v>
      </c>
      <c r="G98" s="31" t="n">
        <v>40.05</v>
      </c>
      <c r="H98" s="34" t="n">
        <v>84.8</v>
      </c>
      <c r="I98" s="31" t="n">
        <v>5.16</v>
      </c>
      <c r="J98" s="35" t="n">
        <v>0.505</v>
      </c>
      <c r="K98" s="32" t="n">
        <v>8.32</v>
      </c>
      <c r="L98" s="32"/>
      <c r="M98" s="32"/>
      <c r="N98" s="32"/>
      <c r="O98" s="36"/>
      <c r="P98" s="36"/>
      <c r="Q98" s="36" t="s">
        <v>181</v>
      </c>
    </row>
    <row r="99" customFormat="false" ht="50" hidden="false" customHeight="true" outlineLevel="0" collapsed="false">
      <c r="A99" s="28" t="n">
        <v>149</v>
      </c>
      <c r="B99" s="29" t="n">
        <v>37085</v>
      </c>
      <c r="C99" s="30" t="n">
        <v>0.560416666666667</v>
      </c>
      <c r="D99" s="31" t="n">
        <v>30.699</v>
      </c>
      <c r="E99" s="32" t="n">
        <v>60871</v>
      </c>
      <c r="F99" s="33" t="n">
        <v>14.8188</v>
      </c>
      <c r="G99" s="31" t="n">
        <v>40.7</v>
      </c>
      <c r="H99" s="34" t="n">
        <v>80</v>
      </c>
      <c r="I99" s="31" t="n">
        <v>4.76</v>
      </c>
      <c r="J99" s="35" t="n">
        <v>0.25</v>
      </c>
      <c r="K99" s="32" t="n">
        <v>8.29</v>
      </c>
      <c r="L99" s="32"/>
      <c r="M99" s="32"/>
      <c r="N99" s="32"/>
      <c r="O99" s="36"/>
      <c r="P99" s="36"/>
      <c r="Q99" s="36" t="s">
        <v>182</v>
      </c>
    </row>
    <row r="100" customFormat="false" ht="50" hidden="false" customHeight="true" outlineLevel="0" collapsed="false">
      <c r="A100" s="28" t="n">
        <v>150</v>
      </c>
      <c r="B100" s="29" t="n">
        <v>37085</v>
      </c>
      <c r="C100" s="30" t="n">
        <v>0.347222222222222</v>
      </c>
      <c r="D100" s="31" t="n">
        <v>27.38</v>
      </c>
      <c r="E100" s="32" t="n">
        <v>57848</v>
      </c>
      <c r="F100" s="33" t="n">
        <v>16.5364</v>
      </c>
      <c r="G100" s="31" t="n">
        <v>38.52</v>
      </c>
      <c r="H100" s="34" t="n">
        <v>94.6</v>
      </c>
      <c r="I100" s="31" t="n">
        <v>6.03</v>
      </c>
      <c r="J100" s="35" t="n">
        <v>0.386</v>
      </c>
      <c r="K100" s="32" t="n">
        <v>8.02</v>
      </c>
      <c r="L100" s="32"/>
      <c r="M100" s="32" t="s">
        <v>183</v>
      </c>
      <c r="N100" s="32"/>
      <c r="O100" s="36" t="s">
        <v>184</v>
      </c>
      <c r="P100" s="36"/>
      <c r="Q100" s="36" t="s">
        <v>185</v>
      </c>
    </row>
    <row r="101" customFormat="false" ht="33" hidden="true" customHeight="false" outlineLevel="0" collapsed="false">
      <c r="A101" s="28" t="n">
        <v>151</v>
      </c>
      <c r="B101" s="29" t="n">
        <v>37085</v>
      </c>
      <c r="C101" s="30" t="n">
        <v>0.361111111111111</v>
      </c>
      <c r="D101" s="32" t="n">
        <v>25.86</v>
      </c>
      <c r="E101" s="32" t="n">
        <v>57761</v>
      </c>
      <c r="F101" s="32" t="n">
        <v>17.0388</v>
      </c>
      <c r="G101" s="32" t="n">
        <v>38.48</v>
      </c>
      <c r="H101" s="32" t="n">
        <v>98.7</v>
      </c>
      <c r="I101" s="32" t="n">
        <v>6.45</v>
      </c>
      <c r="J101" s="32" t="n">
        <v>0.304</v>
      </c>
      <c r="K101" s="32" t="n">
        <v>8.14</v>
      </c>
      <c r="L101" s="32"/>
      <c r="M101" s="32" t="s">
        <v>183</v>
      </c>
      <c r="N101" s="32"/>
      <c r="O101" s="36" t="s">
        <v>186</v>
      </c>
      <c r="P101" s="36" t="s">
        <v>187</v>
      </c>
      <c r="Q101" s="36" t="s">
        <v>188</v>
      </c>
    </row>
    <row r="102" customFormat="false" ht="33" hidden="true" customHeight="false" outlineLevel="0" collapsed="false">
      <c r="A102" s="28" t="n">
        <v>152</v>
      </c>
      <c r="B102" s="29" t="n">
        <v>37085</v>
      </c>
      <c r="C102" s="30" t="n">
        <v>0.388888888888889</v>
      </c>
      <c r="D102" s="32" t="n">
        <v>26.46</v>
      </c>
      <c r="E102" s="32" t="n">
        <v>59072</v>
      </c>
      <c r="F102" s="32" t="n">
        <v>16.49467</v>
      </c>
      <c r="G102" s="32" t="n">
        <v>39.4</v>
      </c>
      <c r="H102" s="32" t="n">
        <v>93.69</v>
      </c>
      <c r="I102" s="32" t="n">
        <v>6.01</v>
      </c>
      <c r="J102" s="32" t="n">
        <v>0.273</v>
      </c>
      <c r="K102" s="32" t="n">
        <v>8.15</v>
      </c>
      <c r="L102" s="32"/>
      <c r="M102" s="32" t="s">
        <v>189</v>
      </c>
      <c r="N102" s="32"/>
      <c r="O102" s="36" t="s">
        <v>190</v>
      </c>
      <c r="P102" s="36" t="s">
        <v>191</v>
      </c>
      <c r="Q102" s="36" t="s">
        <v>192</v>
      </c>
    </row>
    <row r="103" customFormat="false" ht="33" hidden="true" customHeight="false" outlineLevel="0" collapsed="false">
      <c r="A103" s="28" t="n">
        <v>153</v>
      </c>
      <c r="B103" s="29" t="n">
        <v>37085</v>
      </c>
      <c r="C103" s="30" t="n">
        <v>0.407638888888889</v>
      </c>
      <c r="D103" s="32" t="n">
        <v>27.37</v>
      </c>
      <c r="E103" s="32" t="n">
        <v>59492</v>
      </c>
      <c r="F103" s="32" t="n">
        <v>16.0799</v>
      </c>
      <c r="G103" s="32" t="n">
        <v>39.75</v>
      </c>
      <c r="H103" s="32" t="n">
        <v>103</v>
      </c>
      <c r="I103" s="32" t="n">
        <v>6.51</v>
      </c>
      <c r="J103" s="32" t="n">
        <v>0.281</v>
      </c>
      <c r="K103" s="32" t="n">
        <v>8.2</v>
      </c>
      <c r="L103" s="32"/>
      <c r="M103" s="32" t="s">
        <v>183</v>
      </c>
      <c r="N103" s="32" t="s">
        <v>193</v>
      </c>
      <c r="O103" s="36" t="s">
        <v>194</v>
      </c>
      <c r="P103" s="36" t="s">
        <v>195</v>
      </c>
      <c r="Q103" s="36" t="s">
        <v>196</v>
      </c>
    </row>
    <row r="104" customFormat="false" ht="24" hidden="false" customHeight="true" outlineLevel="0" collapsed="false">
      <c r="A104" s="1" t="s">
        <v>65</v>
      </c>
      <c r="B104" s="2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4"/>
      <c r="P104" s="4"/>
      <c r="Q104" s="4"/>
      <c r="R104" s="5"/>
    </row>
    <row r="105" customFormat="false" ht="13" hidden="false" customHeight="true" outlineLevel="0" collapsed="false">
      <c r="A105" s="6"/>
      <c r="B105" s="7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9"/>
      <c r="P105" s="9"/>
      <c r="Q105" s="9"/>
    </row>
    <row r="106" customFormat="false" ht="31" hidden="false" customHeight="true" outlineLevel="0" collapsed="false">
      <c r="A106" s="10" t="s">
        <v>1</v>
      </c>
      <c r="B106" s="11" t="s">
        <v>2</v>
      </c>
      <c r="C106" s="12" t="s">
        <v>3</v>
      </c>
      <c r="D106" s="13" t="s">
        <v>4</v>
      </c>
      <c r="E106" s="12" t="s">
        <v>5</v>
      </c>
      <c r="F106" s="14" t="s">
        <v>6</v>
      </c>
      <c r="G106" s="13" t="s">
        <v>7</v>
      </c>
      <c r="H106" s="15" t="s">
        <v>8</v>
      </c>
      <c r="I106" s="13" t="s">
        <v>9</v>
      </c>
      <c r="J106" s="16" t="s">
        <v>10</v>
      </c>
      <c r="K106" s="12" t="s">
        <v>11</v>
      </c>
      <c r="L106" s="12" t="s">
        <v>12</v>
      </c>
      <c r="M106" s="12" t="s">
        <v>13</v>
      </c>
      <c r="N106" s="12" t="s">
        <v>14</v>
      </c>
      <c r="O106" s="17" t="s">
        <v>15</v>
      </c>
      <c r="P106" s="17" t="s">
        <v>16</v>
      </c>
      <c r="Q106" s="17" t="s">
        <v>17</v>
      </c>
      <c r="R106" s="18"/>
    </row>
    <row r="107" customFormat="false" ht="50" hidden="false" customHeight="true" outlineLevel="0" collapsed="false">
      <c r="A107" s="37" t="n">
        <v>154</v>
      </c>
      <c r="B107" s="29" t="n">
        <v>37085</v>
      </c>
      <c r="C107" s="39" t="n">
        <v>0.425</v>
      </c>
      <c r="D107" s="41" t="n">
        <v>27.81</v>
      </c>
      <c r="E107" s="41" t="n">
        <v>59634</v>
      </c>
      <c r="F107" s="41" t="n">
        <v>15.901</v>
      </c>
      <c r="G107" s="41" t="n">
        <v>39.84</v>
      </c>
      <c r="H107" s="41" t="n">
        <v>95.5</v>
      </c>
      <c r="I107" s="41" t="n">
        <v>5.99</v>
      </c>
      <c r="J107" s="41" t="n">
        <v>0.302</v>
      </c>
      <c r="K107" s="41" t="n">
        <v>8.42</v>
      </c>
      <c r="L107" s="41"/>
      <c r="M107" s="41"/>
      <c r="N107" s="41" t="s">
        <v>193</v>
      </c>
      <c r="O107" s="27" t="s">
        <v>197</v>
      </c>
      <c r="P107" s="27" t="s">
        <v>198</v>
      </c>
      <c r="Q107" s="27"/>
      <c r="R107" s="45"/>
    </row>
    <row r="108" customFormat="false" ht="50" hidden="false" customHeight="true" outlineLevel="0" collapsed="false">
      <c r="A108" s="37" t="n">
        <v>155</v>
      </c>
      <c r="B108" s="29" t="n">
        <v>37085</v>
      </c>
      <c r="C108" s="39" t="n">
        <v>0.436111111111111</v>
      </c>
      <c r="D108" s="41" t="n">
        <v>28.4</v>
      </c>
      <c r="E108" s="41" t="n">
        <v>90977</v>
      </c>
      <c r="F108" s="41" t="n">
        <v>10.304</v>
      </c>
      <c r="G108" s="41" t="n">
        <v>64.86</v>
      </c>
      <c r="H108" s="41" t="n">
        <v>88.1</v>
      </c>
      <c r="I108" s="41" t="n">
        <v>4.76</v>
      </c>
      <c r="J108" s="41" t="n">
        <v>0.382</v>
      </c>
      <c r="K108" s="41" t="n">
        <v>8.22</v>
      </c>
      <c r="L108" s="41"/>
      <c r="M108" s="41" t="s">
        <v>183</v>
      </c>
      <c r="N108" s="41" t="s">
        <v>199</v>
      </c>
      <c r="O108" s="27" t="s">
        <v>200</v>
      </c>
      <c r="P108" s="27" t="s">
        <v>201</v>
      </c>
      <c r="Q108" s="27" t="s">
        <v>202</v>
      </c>
      <c r="R108" s="45"/>
    </row>
    <row r="109" customFormat="false" ht="50" hidden="false" customHeight="true" outlineLevel="0" collapsed="false">
      <c r="A109" s="37" t="n">
        <v>156</v>
      </c>
      <c r="B109" s="29" t="n">
        <v>37085</v>
      </c>
      <c r="C109" s="39" t="n">
        <v>0.449305555555556</v>
      </c>
      <c r="D109" s="41" t="n">
        <v>30.88</v>
      </c>
      <c r="E109" s="41" t="n">
        <v>59775</v>
      </c>
      <c r="F109" s="41" t="n">
        <v>15.024</v>
      </c>
      <c r="G109" s="41" t="n">
        <v>39.85</v>
      </c>
      <c r="H109" s="41" t="n">
        <v>107.5</v>
      </c>
      <c r="I109" s="41" t="n">
        <v>6.47</v>
      </c>
      <c r="J109" s="41" t="n">
        <v>0.223</v>
      </c>
      <c r="K109" s="41" t="n">
        <v>8.38</v>
      </c>
      <c r="L109" s="41"/>
      <c r="M109" s="41"/>
      <c r="N109" s="41"/>
      <c r="O109" s="27" t="s">
        <v>203</v>
      </c>
      <c r="P109" s="27" t="s">
        <v>204</v>
      </c>
      <c r="Q109" s="27" t="s">
        <v>205</v>
      </c>
      <c r="R109" s="45"/>
    </row>
    <row r="110" customFormat="false" ht="50" hidden="false" customHeight="true" outlineLevel="0" collapsed="false">
      <c r="A110" s="37" t="n">
        <v>157</v>
      </c>
      <c r="B110" s="29" t="n">
        <v>37085</v>
      </c>
      <c r="C110" s="39" t="n">
        <v>0.468055555555556</v>
      </c>
      <c r="D110" s="41" t="n">
        <v>28.52</v>
      </c>
      <c r="E110" s="41" t="n">
        <v>60757</v>
      </c>
      <c r="F110" s="41" t="n">
        <v>15.434</v>
      </c>
      <c r="G110" s="41" t="n">
        <v>40.62</v>
      </c>
      <c r="H110" s="41" t="n">
        <v>91.5</v>
      </c>
      <c r="I110" s="41" t="n">
        <v>5.8</v>
      </c>
      <c r="J110" s="41" t="n">
        <v>0.276</v>
      </c>
      <c r="K110" s="41" t="n">
        <v>8.35</v>
      </c>
      <c r="L110" s="41"/>
      <c r="M110" s="41"/>
      <c r="N110" s="41" t="s">
        <v>199</v>
      </c>
      <c r="O110" s="27" t="s">
        <v>206</v>
      </c>
      <c r="P110" s="27" t="s">
        <v>207</v>
      </c>
      <c r="Q110" s="27" t="s">
        <v>208</v>
      </c>
      <c r="R110" s="45"/>
    </row>
    <row r="111" customFormat="false" ht="50" hidden="false" customHeight="true" outlineLevel="0" collapsed="false">
      <c r="A111" s="19" t="n">
        <v>158</v>
      </c>
      <c r="B111" s="20" t="n">
        <v>37085</v>
      </c>
      <c r="C111" s="21" t="n">
        <v>0.467361111111111</v>
      </c>
      <c r="D111" s="23" t="n">
        <v>32.84</v>
      </c>
      <c r="E111" s="23" t="n">
        <v>165844</v>
      </c>
      <c r="F111" s="23" t="n">
        <v>5.24</v>
      </c>
      <c r="G111" s="23" t="n">
        <v>136.4</v>
      </c>
      <c r="H111" s="23" t="n">
        <v>105.3</v>
      </c>
      <c r="I111" s="23" t="n">
        <v>3.69</v>
      </c>
      <c r="J111" s="23" t="n">
        <v>0.23</v>
      </c>
      <c r="K111" s="23" t="n">
        <v>7.96</v>
      </c>
      <c r="L111" s="23"/>
      <c r="M111" s="23" t="n">
        <v>20</v>
      </c>
      <c r="N111" s="23"/>
      <c r="O111" s="27" t="s">
        <v>209</v>
      </c>
      <c r="P111" s="27" t="s">
        <v>210</v>
      </c>
      <c r="Q111" s="27" t="s">
        <v>211</v>
      </c>
      <c r="R111" s="45"/>
    </row>
    <row r="112" customFormat="false" ht="50" hidden="false" customHeight="true" outlineLevel="0" collapsed="false">
      <c r="A112" s="37" t="n">
        <v>159</v>
      </c>
      <c r="B112" s="29" t="n">
        <v>37085</v>
      </c>
      <c r="C112" s="39" t="n">
        <v>0.5</v>
      </c>
      <c r="D112" s="41" t="n">
        <v>29.37</v>
      </c>
      <c r="E112" s="41" t="n">
        <v>61231</v>
      </c>
      <c r="F112" s="41" t="n">
        <v>15.0791</v>
      </c>
      <c r="G112" s="41" t="n">
        <v>41.02</v>
      </c>
      <c r="H112" s="41" t="n">
        <v>87.8</v>
      </c>
      <c r="I112" s="41" t="n">
        <v>5.52</v>
      </c>
      <c r="J112" s="41" t="n">
        <v>0.318</v>
      </c>
      <c r="K112" s="41" t="n">
        <v>8.42</v>
      </c>
      <c r="L112" s="41"/>
      <c r="M112" s="41" t="n">
        <v>80</v>
      </c>
      <c r="N112" s="41"/>
      <c r="O112" s="27" t="s">
        <v>212</v>
      </c>
      <c r="P112" s="27"/>
      <c r="Q112" s="27" t="s">
        <v>213</v>
      </c>
      <c r="R112" s="45"/>
    </row>
    <row r="113" customFormat="false" ht="50" hidden="false" customHeight="true" outlineLevel="0" collapsed="false">
      <c r="A113" s="37" t="n">
        <v>160</v>
      </c>
      <c r="B113" s="29" t="n">
        <v>37085</v>
      </c>
      <c r="C113" s="39" t="n">
        <v>0.505555555555556</v>
      </c>
      <c r="D113" s="41" t="n">
        <v>29.35</v>
      </c>
      <c r="E113" s="41" t="n">
        <v>58353</v>
      </c>
      <c r="F113" s="41" t="n">
        <v>15.7891</v>
      </c>
      <c r="G113" s="41" t="n">
        <v>38.79</v>
      </c>
      <c r="H113" s="41" t="n">
        <v>66.8</v>
      </c>
      <c r="I113" s="41" t="n">
        <v>4.14</v>
      </c>
      <c r="J113" s="41" t="n">
        <v>0.408</v>
      </c>
      <c r="K113" s="41" t="n">
        <v>8.29</v>
      </c>
      <c r="L113" s="41"/>
      <c r="M113" s="41" t="s">
        <v>93</v>
      </c>
      <c r="N113" s="41"/>
      <c r="O113" s="27" t="s">
        <v>214</v>
      </c>
      <c r="P113" s="27"/>
      <c r="Q113" s="27" t="s">
        <v>215</v>
      </c>
      <c r="R113" s="45"/>
    </row>
    <row r="114" customFormat="false" ht="50" hidden="false" customHeight="true" outlineLevel="0" collapsed="false">
      <c r="A114" s="37" t="n">
        <v>161</v>
      </c>
      <c r="B114" s="29" t="n">
        <v>37085</v>
      </c>
      <c r="C114" s="39" t="n">
        <v>0.514583333333333</v>
      </c>
      <c r="D114" s="41" t="n">
        <v>33.37</v>
      </c>
      <c r="E114" s="41" t="n">
        <v>40735</v>
      </c>
      <c r="F114" s="41" t="n">
        <v>20.6644</v>
      </c>
      <c r="G114" s="41" t="n">
        <v>25.74</v>
      </c>
      <c r="H114" s="41" t="n">
        <v>91.2</v>
      </c>
      <c r="I114" s="41" t="n">
        <v>5.6</v>
      </c>
      <c r="J114" s="41" t="n">
        <v>0.232</v>
      </c>
      <c r="K114" s="41" t="n">
        <v>8.9</v>
      </c>
      <c r="L114" s="41"/>
      <c r="M114" s="41"/>
      <c r="N114" s="41"/>
      <c r="O114" s="27" t="s">
        <v>216</v>
      </c>
      <c r="P114" s="27" t="s">
        <v>217</v>
      </c>
      <c r="Q114" s="27" t="s">
        <v>218</v>
      </c>
      <c r="R114" s="45"/>
    </row>
    <row r="115" customFormat="false" ht="50" hidden="false" customHeight="true" outlineLevel="0" collapsed="false">
      <c r="A115" s="37" t="n">
        <v>162</v>
      </c>
      <c r="B115" s="29" t="n">
        <v>37085</v>
      </c>
      <c r="C115" s="39" t="n">
        <v>0.529861111111111</v>
      </c>
      <c r="D115" s="41" t="n">
        <v>29.74</v>
      </c>
      <c r="E115" s="41" t="n">
        <v>58899</v>
      </c>
      <c r="F115" s="41" t="n">
        <v>15.5548</v>
      </c>
      <c r="G115" s="41" t="n">
        <v>39.23</v>
      </c>
      <c r="H115" s="41" t="n">
        <v>73</v>
      </c>
      <c r="I115" s="41" t="n">
        <v>4.45</v>
      </c>
      <c r="J115" s="41" t="n">
        <v>0.382</v>
      </c>
      <c r="K115" s="41" t="n">
        <v>8.59</v>
      </c>
      <c r="L115" s="41"/>
      <c r="M115" s="41" t="s">
        <v>183</v>
      </c>
      <c r="N115" s="41"/>
      <c r="O115" s="27" t="s">
        <v>219</v>
      </c>
      <c r="P115" s="27" t="s">
        <v>220</v>
      </c>
      <c r="Q115" s="27"/>
      <c r="R115" s="45"/>
    </row>
    <row r="116" customFormat="false" ht="50" hidden="false" customHeight="true" outlineLevel="0" collapsed="false">
      <c r="A116" s="37" t="n">
        <v>163</v>
      </c>
      <c r="B116" s="29" t="n">
        <v>37085</v>
      </c>
      <c r="C116" s="39" t="n">
        <v>0.536805555555556</v>
      </c>
      <c r="D116" s="41" t="n">
        <v>29.43</v>
      </c>
      <c r="E116" s="41" t="n">
        <v>59200</v>
      </c>
      <c r="F116" s="41" t="n">
        <v>15.54</v>
      </c>
      <c r="G116" s="41" t="n">
        <v>39.5</v>
      </c>
      <c r="H116" s="41" t="n">
        <v>73</v>
      </c>
      <c r="I116" s="41" t="n">
        <v>4.49</v>
      </c>
      <c r="J116" s="41" t="n">
        <v>0.29</v>
      </c>
      <c r="K116" s="41" t="n">
        <v>8.28</v>
      </c>
      <c r="L116" s="41"/>
      <c r="M116" s="41" t="s">
        <v>189</v>
      </c>
      <c r="N116" s="41"/>
      <c r="O116" s="27" t="s">
        <v>221</v>
      </c>
      <c r="P116" s="27" t="s">
        <v>222</v>
      </c>
      <c r="Q116" s="27"/>
      <c r="R116" s="45"/>
    </row>
    <row r="117" customFormat="false" ht="50" hidden="false" customHeight="true" outlineLevel="0" collapsed="false">
      <c r="A117" s="37" t="n">
        <v>164</v>
      </c>
      <c r="B117" s="29" t="n">
        <v>37085</v>
      </c>
      <c r="C117" s="39" t="n">
        <v>0.547916666666667</v>
      </c>
      <c r="D117" s="41" t="n">
        <v>31.89</v>
      </c>
      <c r="E117" s="41" t="n">
        <v>55734</v>
      </c>
      <c r="F117" s="41" t="n">
        <v>15.8455</v>
      </c>
      <c r="G117" s="41" t="n">
        <v>36.78</v>
      </c>
      <c r="H117" s="41" t="n">
        <v>80.8</v>
      </c>
      <c r="I117" s="41" t="n">
        <v>4.83</v>
      </c>
      <c r="J117" s="41" t="n">
        <v>0.313</v>
      </c>
      <c r="K117" s="41" t="n">
        <v>8.28</v>
      </c>
      <c r="L117" s="41"/>
      <c r="M117" s="41" t="n">
        <v>80</v>
      </c>
      <c r="N117" s="41"/>
      <c r="O117" s="27" t="s">
        <v>223</v>
      </c>
      <c r="P117" s="27" t="s">
        <v>224</v>
      </c>
      <c r="Q117" s="27"/>
      <c r="R117" s="45"/>
    </row>
    <row r="118" customFormat="false" ht="50" hidden="false" customHeight="true" outlineLevel="0" collapsed="false">
      <c r="A118" s="37" t="n">
        <v>165</v>
      </c>
      <c r="B118" s="29" t="n">
        <v>37085</v>
      </c>
      <c r="C118" s="39" t="n">
        <v>0.5875</v>
      </c>
      <c r="D118" s="41" t="n">
        <v>34.54</v>
      </c>
      <c r="E118" s="41" t="n">
        <v>92032</v>
      </c>
      <c r="F118" s="41" t="n">
        <v>9.19744</v>
      </c>
      <c r="G118" s="41" t="n">
        <v>63.43</v>
      </c>
      <c r="H118" s="41" t="n">
        <v>125.2</v>
      </c>
      <c r="I118" s="41" t="n">
        <v>6.16</v>
      </c>
      <c r="J118" s="41" t="n">
        <v>0.231</v>
      </c>
      <c r="K118" s="41" t="n">
        <v>8.88</v>
      </c>
      <c r="L118" s="41"/>
      <c r="M118" s="41" t="s">
        <v>183</v>
      </c>
      <c r="N118" s="41"/>
      <c r="O118" s="27" t="s">
        <v>225</v>
      </c>
      <c r="P118" s="27" t="s">
        <v>226</v>
      </c>
      <c r="Q118" s="27" t="s">
        <v>227</v>
      </c>
      <c r="R118" s="45"/>
    </row>
    <row r="119" customFormat="false" ht="50" hidden="false" customHeight="true" outlineLevel="0" collapsed="false">
      <c r="A119" s="37" t="n">
        <v>166</v>
      </c>
      <c r="B119" s="29" t="n">
        <v>37085</v>
      </c>
      <c r="C119" s="39" t="n">
        <v>0.598611111111111</v>
      </c>
      <c r="D119" s="41" t="n">
        <v>33.24</v>
      </c>
      <c r="E119" s="41" t="n">
        <v>63203</v>
      </c>
      <c r="F119" s="41" t="n">
        <v>13.6731</v>
      </c>
      <c r="G119" s="41" t="n">
        <v>42.35</v>
      </c>
      <c r="H119" s="41" t="n">
        <v>69.5</v>
      </c>
      <c r="I119" s="41" t="n">
        <v>3.95</v>
      </c>
      <c r="J119" s="41" t="n">
        <v>0.331</v>
      </c>
      <c r="K119" s="41" t="n">
        <v>8.21</v>
      </c>
      <c r="L119" s="41"/>
      <c r="M119" s="41"/>
      <c r="N119" s="41"/>
      <c r="O119" s="27" t="s">
        <v>228</v>
      </c>
      <c r="P119" s="27" t="s">
        <v>229</v>
      </c>
      <c r="Q119" s="27" t="s">
        <v>230</v>
      </c>
      <c r="R119" s="45"/>
    </row>
    <row r="120" customFormat="false" ht="50" hidden="false" customHeight="true" outlineLevel="0" collapsed="false">
      <c r="A120" s="37" t="n">
        <v>167</v>
      </c>
      <c r="B120" s="29" t="n">
        <v>37085</v>
      </c>
      <c r="C120" s="39" t="n">
        <v>0.604861111111111</v>
      </c>
      <c r="D120" s="41" t="n">
        <v>33.2</v>
      </c>
      <c r="E120" s="41" t="n">
        <v>43002</v>
      </c>
      <c r="F120" s="41" t="n">
        <v>20.0864</v>
      </c>
      <c r="G120" s="41" t="n">
        <v>27.48</v>
      </c>
      <c r="H120" s="41" t="n">
        <v>105.1</v>
      </c>
      <c r="I120" s="41" t="n">
        <v>6.5</v>
      </c>
      <c r="J120" s="41" t="n">
        <v>0.257</v>
      </c>
      <c r="K120" s="41" t="n">
        <v>9.16</v>
      </c>
      <c r="L120" s="41"/>
      <c r="M120" s="41" t="s">
        <v>231</v>
      </c>
      <c r="N120" s="41"/>
      <c r="O120" s="27" t="s">
        <v>232</v>
      </c>
      <c r="P120" s="27"/>
      <c r="Q120" s="27" t="s">
        <v>233</v>
      </c>
      <c r="R120" s="45"/>
    </row>
    <row r="121" customFormat="false" ht="50" hidden="false" customHeight="true" outlineLevel="0" collapsed="false">
      <c r="A121" s="37" t="n">
        <v>168</v>
      </c>
      <c r="B121" s="29" t="n">
        <v>37085</v>
      </c>
      <c r="C121" s="41"/>
      <c r="D121" s="41" t="n">
        <v>34.62</v>
      </c>
      <c r="E121" s="41" t="n">
        <v>22820</v>
      </c>
      <c r="F121" s="41" t="n">
        <v>37.0488</v>
      </c>
      <c r="G121" s="41" t="n">
        <v>13.59</v>
      </c>
      <c r="H121" s="41" t="n">
        <v>83.6</v>
      </c>
      <c r="I121" s="41" t="n">
        <v>5.44</v>
      </c>
      <c r="J121" s="41" t="n">
        <v>0.301</v>
      </c>
      <c r="K121" s="41" t="n">
        <v>8.09</v>
      </c>
      <c r="L121" s="41"/>
      <c r="M121" s="41"/>
      <c r="N121" s="41"/>
      <c r="O121" s="27" t="s">
        <v>234</v>
      </c>
      <c r="P121" s="27" t="s">
        <v>235</v>
      </c>
      <c r="Q121" s="27" t="s">
        <v>236</v>
      </c>
      <c r="R121" s="45"/>
    </row>
    <row r="122" customFormat="false" ht="50" hidden="false" customHeight="true" outlineLevel="0" collapsed="false">
      <c r="A122" s="37" t="n">
        <v>169</v>
      </c>
      <c r="B122" s="29" t="n">
        <v>37085</v>
      </c>
      <c r="C122" s="39" t="n">
        <v>0.653472222222222</v>
      </c>
      <c r="D122" s="41" t="n">
        <v>34.7</v>
      </c>
      <c r="E122" s="41" t="n">
        <v>37515</v>
      </c>
      <c r="F122" s="41" t="n">
        <v>22.4611</v>
      </c>
      <c r="G122" s="41" t="n">
        <v>23.53</v>
      </c>
      <c r="H122" s="41" t="n">
        <v>80.8</v>
      </c>
      <c r="I122" s="41" t="n">
        <v>5.95</v>
      </c>
      <c r="J122" s="41" t="n">
        <v>0.118</v>
      </c>
      <c r="K122" s="41" t="n">
        <v>9.49</v>
      </c>
      <c r="L122" s="41"/>
      <c r="M122" s="41" t="s">
        <v>237</v>
      </c>
      <c r="N122" s="41"/>
      <c r="O122" s="27" t="s">
        <v>238</v>
      </c>
      <c r="P122" s="27" t="s">
        <v>239</v>
      </c>
      <c r="Q122" s="27"/>
      <c r="R122" s="45"/>
    </row>
    <row r="123" customFormat="false" ht="50" hidden="false" customHeight="true" outlineLevel="0" collapsed="false">
      <c r="A123" s="19" t="n">
        <v>170</v>
      </c>
      <c r="B123" s="20" t="n">
        <v>37086</v>
      </c>
      <c r="C123" s="21" t="n">
        <v>0.450694444444444</v>
      </c>
      <c r="D123" s="23" t="n">
        <v>30.89</v>
      </c>
      <c r="E123" s="23" t="n">
        <v>171166</v>
      </c>
      <c r="F123" s="23" t="n">
        <v>50.2422</v>
      </c>
      <c r="G123" s="23" t="n">
        <v>141.67</v>
      </c>
      <c r="H123" s="23" t="n">
        <v>58.4</v>
      </c>
      <c r="I123" s="23" t="n">
        <v>2</v>
      </c>
      <c r="J123" s="23" t="n">
        <v>0.238</v>
      </c>
      <c r="K123" s="23" t="n">
        <v>7.88</v>
      </c>
      <c r="L123" s="23" t="n">
        <v>0.42</v>
      </c>
      <c r="M123" s="23" t="n">
        <v>200</v>
      </c>
      <c r="N123" s="23"/>
      <c r="O123" s="27" t="s">
        <v>240</v>
      </c>
      <c r="P123" s="27" t="s">
        <v>241</v>
      </c>
      <c r="Q123" s="27" t="s">
        <v>242</v>
      </c>
      <c r="R123" s="45"/>
    </row>
    <row r="124" customFormat="false" ht="24" hidden="false" customHeight="true" outlineLevel="0" collapsed="false">
      <c r="A124" s="1" t="s">
        <v>65</v>
      </c>
      <c r="B124" s="2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4"/>
      <c r="P124" s="4"/>
      <c r="Q124" s="4"/>
      <c r="R124" s="5"/>
    </row>
    <row r="125" customFormat="false" ht="13" hidden="false" customHeight="true" outlineLevel="0" collapsed="false">
      <c r="A125" s="6"/>
      <c r="B125" s="7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9"/>
      <c r="P125" s="9"/>
      <c r="Q125" s="9"/>
    </row>
    <row r="126" customFormat="false" ht="31" hidden="false" customHeight="true" outlineLevel="0" collapsed="false">
      <c r="A126" s="10" t="s">
        <v>1</v>
      </c>
      <c r="B126" s="11" t="s">
        <v>2</v>
      </c>
      <c r="C126" s="12" t="s">
        <v>3</v>
      </c>
      <c r="D126" s="13" t="s">
        <v>4</v>
      </c>
      <c r="E126" s="12" t="s">
        <v>5</v>
      </c>
      <c r="F126" s="14" t="s">
        <v>6</v>
      </c>
      <c r="G126" s="13" t="s">
        <v>7</v>
      </c>
      <c r="H126" s="15" t="s">
        <v>8</v>
      </c>
      <c r="I126" s="13" t="s">
        <v>9</v>
      </c>
      <c r="J126" s="16" t="s">
        <v>10</v>
      </c>
      <c r="K126" s="12" t="s">
        <v>11</v>
      </c>
      <c r="L126" s="12" t="s">
        <v>12</v>
      </c>
      <c r="M126" s="12" t="s">
        <v>13</v>
      </c>
      <c r="N126" s="12" t="s">
        <v>14</v>
      </c>
      <c r="O126" s="17" t="s">
        <v>15</v>
      </c>
      <c r="P126" s="17" t="s">
        <v>16</v>
      </c>
      <c r="Q126" s="17" t="s">
        <v>17</v>
      </c>
      <c r="R126" s="18"/>
    </row>
    <row r="127" customFormat="false" ht="50" hidden="false" customHeight="true" outlineLevel="0" collapsed="false">
      <c r="A127" s="37" t="n">
        <v>171</v>
      </c>
      <c r="B127" s="20" t="n">
        <v>37086</v>
      </c>
      <c r="C127" s="39" t="n">
        <v>0.502083333333333</v>
      </c>
      <c r="D127" s="41" t="n">
        <v>34.85</v>
      </c>
      <c r="E127" s="41" t="n">
        <v>25337</v>
      </c>
      <c r="F127" s="41" t="n">
        <v>33.1098</v>
      </c>
      <c r="G127" s="41" t="n">
        <v>15.23</v>
      </c>
      <c r="H127" s="41" t="n">
        <v>135.7</v>
      </c>
      <c r="I127" s="41" t="n">
        <v>8.67</v>
      </c>
      <c r="J127" s="41" t="n">
        <v>0.232</v>
      </c>
      <c r="K127" s="41" t="n">
        <v>8.89</v>
      </c>
      <c r="L127" s="41"/>
      <c r="M127" s="41"/>
      <c r="N127" s="41"/>
      <c r="O127" s="27" t="s">
        <v>243</v>
      </c>
      <c r="P127" s="27" t="s">
        <v>244</v>
      </c>
      <c r="Q127" s="27" t="s">
        <v>245</v>
      </c>
      <c r="R127" s="45"/>
    </row>
    <row r="128" customFormat="false" ht="50" hidden="false" customHeight="true" outlineLevel="0" collapsed="false">
      <c r="A128" s="19" t="n">
        <v>172</v>
      </c>
      <c r="B128" s="20" t="n">
        <v>37086</v>
      </c>
      <c r="C128" s="21" t="n">
        <v>0.529166666666667</v>
      </c>
      <c r="D128" s="23" t="n">
        <v>31.87</v>
      </c>
      <c r="E128" s="23" t="n">
        <v>149590</v>
      </c>
      <c r="F128" s="23" t="n">
        <v>5.91892</v>
      </c>
      <c r="G128" s="23" t="n">
        <v>118.57</v>
      </c>
      <c r="H128" s="23" t="n">
        <v>74</v>
      </c>
      <c r="I128" s="23" t="n">
        <v>2.83</v>
      </c>
      <c r="J128" s="23" t="n">
        <v>0.28</v>
      </c>
      <c r="K128" s="23" t="n">
        <v>7.96</v>
      </c>
      <c r="L128" s="23"/>
      <c r="M128" s="23" t="n">
        <v>100</v>
      </c>
      <c r="N128" s="23"/>
      <c r="O128" s="27" t="s">
        <v>246</v>
      </c>
      <c r="P128" s="27" t="s">
        <v>247</v>
      </c>
      <c r="Q128" s="27" t="s">
        <v>248</v>
      </c>
      <c r="R128" s="45"/>
    </row>
    <row r="129" customFormat="false" ht="50" hidden="false" customHeight="true" outlineLevel="0" collapsed="false">
      <c r="A129" s="19" t="n">
        <v>173</v>
      </c>
      <c r="B129" s="20" t="n">
        <v>37086</v>
      </c>
      <c r="C129" s="21" t="n">
        <v>0.538194444444444</v>
      </c>
      <c r="D129" s="23" t="n">
        <v>29.98</v>
      </c>
      <c r="E129" s="23" t="n">
        <v>139350</v>
      </c>
      <c r="F129" s="23" t="n">
        <v>6.56892</v>
      </c>
      <c r="G129" s="23" t="n">
        <v>108.73</v>
      </c>
      <c r="H129" s="23" t="n">
        <v>69.9</v>
      </c>
      <c r="I129" s="23" t="n">
        <v>2.9</v>
      </c>
      <c r="J129" s="23" t="n">
        <v>0.41</v>
      </c>
      <c r="K129" s="23" t="n">
        <v>7.84</v>
      </c>
      <c r="L129" s="23"/>
      <c r="M129" s="23" t="n">
        <v>150</v>
      </c>
      <c r="N129" s="23"/>
      <c r="O129" s="27" t="s">
        <v>249</v>
      </c>
      <c r="P129" s="27" t="s">
        <v>250</v>
      </c>
      <c r="Q129" s="27" t="s">
        <v>251</v>
      </c>
      <c r="R129" s="45"/>
    </row>
    <row r="130" customFormat="false" ht="50" hidden="false" customHeight="true" outlineLevel="0" collapsed="false">
      <c r="A130" s="19" t="n">
        <v>174</v>
      </c>
      <c r="B130" s="20" t="n">
        <v>37086</v>
      </c>
      <c r="C130" s="21" t="n">
        <v>0.54375</v>
      </c>
      <c r="D130" s="23" t="n">
        <v>31.06</v>
      </c>
      <c r="E130" s="23" t="n">
        <v>163133</v>
      </c>
      <c r="F130" s="23" t="n">
        <v>5.48502</v>
      </c>
      <c r="G130" s="23" t="n">
        <v>132.07</v>
      </c>
      <c r="H130" s="23" t="n">
        <v>76.9</v>
      </c>
      <c r="I130" s="23" t="n">
        <v>2.24</v>
      </c>
      <c r="J130" s="23" t="n">
        <v>0.329</v>
      </c>
      <c r="K130" s="23" t="n">
        <v>7.94</v>
      </c>
      <c r="L130" s="23"/>
      <c r="M130" s="23"/>
      <c r="N130" s="23"/>
      <c r="O130" s="27" t="s">
        <v>252</v>
      </c>
      <c r="P130" s="27" t="s">
        <v>253</v>
      </c>
      <c r="Q130" s="27" t="s">
        <v>254</v>
      </c>
      <c r="R130" s="45"/>
    </row>
    <row r="131" customFormat="false" ht="50" hidden="false" customHeight="true" outlineLevel="0" collapsed="false">
      <c r="A131" s="19" t="n">
        <v>175</v>
      </c>
      <c r="B131" s="20" t="n">
        <v>37086</v>
      </c>
      <c r="C131" s="21" t="n">
        <v>0.552777777777778</v>
      </c>
      <c r="D131" s="23" t="n">
        <v>31.27</v>
      </c>
      <c r="E131" s="23" t="n">
        <v>133091</v>
      </c>
      <c r="F131" s="23" t="n">
        <v>6.709042</v>
      </c>
      <c r="G131" s="23" t="n">
        <v>102.62</v>
      </c>
      <c r="H131" s="23" t="n">
        <v>67.2</v>
      </c>
      <c r="I131" s="23" t="n">
        <v>2.83</v>
      </c>
      <c r="J131" s="23" t="n">
        <v>0.265</v>
      </c>
      <c r="K131" s="23" t="n">
        <v>7.99</v>
      </c>
      <c r="L131" s="23"/>
      <c r="M131" s="23" t="n">
        <v>150</v>
      </c>
      <c r="N131" s="23"/>
      <c r="O131" s="27" t="s">
        <v>255</v>
      </c>
      <c r="P131" s="27" t="s">
        <v>256</v>
      </c>
      <c r="Q131" s="27" t="s">
        <v>257</v>
      </c>
      <c r="R131" s="45"/>
    </row>
    <row r="132" customFormat="false" ht="50" hidden="false" customHeight="true" outlineLevel="0" collapsed="false">
      <c r="A132" s="37" t="n">
        <v>176</v>
      </c>
      <c r="B132" s="20" t="n">
        <v>37086</v>
      </c>
      <c r="C132" s="39" t="n">
        <v>0.557638888888889</v>
      </c>
      <c r="D132" s="41" t="n">
        <v>30.41</v>
      </c>
      <c r="E132" s="41" t="n">
        <v>67108</v>
      </c>
      <c r="F132" s="41" t="n">
        <v>13.5068</v>
      </c>
      <c r="G132" s="41" t="n">
        <v>44.53</v>
      </c>
      <c r="H132" s="41" t="n">
        <v>74.4</v>
      </c>
      <c r="I132" s="41" t="n">
        <v>4.39</v>
      </c>
      <c r="J132" s="41" t="n">
        <v>0.396</v>
      </c>
      <c r="K132" s="41" t="n">
        <v>8.25</v>
      </c>
      <c r="L132" s="41"/>
      <c r="M132" s="41" t="s">
        <v>93</v>
      </c>
      <c r="N132" s="41"/>
      <c r="O132" s="27" t="s">
        <v>258</v>
      </c>
      <c r="P132" s="27" t="s">
        <v>259</v>
      </c>
      <c r="Q132" s="27" t="s">
        <v>260</v>
      </c>
      <c r="R132" s="45"/>
    </row>
    <row r="133" customFormat="false" ht="50" hidden="false" customHeight="true" outlineLevel="0" collapsed="false">
      <c r="A133" s="37" t="n">
        <v>177</v>
      </c>
      <c r="B133" s="38" t="n">
        <v>37085</v>
      </c>
      <c r="C133" s="39" t="n">
        <v>0.571527777777778</v>
      </c>
      <c r="D133" s="41" t="n">
        <v>30.02</v>
      </c>
      <c r="E133" s="41" t="n">
        <v>67884</v>
      </c>
      <c r="F133" s="41" t="n">
        <v>13.4307</v>
      </c>
      <c r="G133" s="41" t="n">
        <v>46.12</v>
      </c>
      <c r="H133" s="41" t="n">
        <v>86.2</v>
      </c>
      <c r="I133" s="41" t="n">
        <v>5.02</v>
      </c>
      <c r="J133" s="41" t="n">
        <v>0.42</v>
      </c>
      <c r="K133" s="41" t="n">
        <v>8.22</v>
      </c>
      <c r="L133" s="41"/>
      <c r="M133" s="41" t="s">
        <v>93</v>
      </c>
      <c r="N133" s="41"/>
      <c r="O133" s="27" t="s">
        <v>261</v>
      </c>
      <c r="P133" s="27" t="s">
        <v>262</v>
      </c>
      <c r="Q133" s="27" t="s">
        <v>263</v>
      </c>
      <c r="R133" s="45"/>
    </row>
    <row r="134" customFormat="false" ht="50" hidden="false" customHeight="true" outlineLevel="0" collapsed="false">
      <c r="A134" s="19" t="n">
        <v>178</v>
      </c>
      <c r="B134" s="20" t="n">
        <v>37086</v>
      </c>
      <c r="C134" s="21" t="n">
        <v>0.582638888888889</v>
      </c>
      <c r="D134" s="23" t="n">
        <v>30.54</v>
      </c>
      <c r="E134" s="23" t="n">
        <v>155860</v>
      </c>
      <c r="F134" s="23" t="n">
        <v>5.80374</v>
      </c>
      <c r="G134" s="23" t="n">
        <v>125.4</v>
      </c>
      <c r="H134" s="23" t="n">
        <v>72.2</v>
      </c>
      <c r="I134" s="23" t="n">
        <v>2.77</v>
      </c>
      <c r="J134" s="23" t="n">
        <v>0.467</v>
      </c>
      <c r="K134" s="23" t="n">
        <v>7.9</v>
      </c>
      <c r="L134" s="23" t="n">
        <v>1.09</v>
      </c>
      <c r="M134" s="23" t="s">
        <v>93</v>
      </c>
      <c r="N134" s="23"/>
      <c r="O134" s="27" t="s">
        <v>264</v>
      </c>
      <c r="P134" s="27" t="s">
        <v>265</v>
      </c>
      <c r="Q134" s="27" t="s">
        <v>266</v>
      </c>
      <c r="R134" s="45"/>
    </row>
    <row r="135" customFormat="false" ht="50" hidden="false" customHeight="true" outlineLevel="0" collapsed="false">
      <c r="A135" s="19" t="n">
        <v>179</v>
      </c>
      <c r="B135" s="20" t="n">
        <v>37086</v>
      </c>
      <c r="C135" s="21" t="n">
        <v>0.590972222222222</v>
      </c>
      <c r="D135" s="23" t="n">
        <v>32.27</v>
      </c>
      <c r="E135" s="23" t="n">
        <v>109402</v>
      </c>
      <c r="F135" s="23" t="n">
        <v>8.01736</v>
      </c>
      <c r="G135" s="23" t="n">
        <v>80.95</v>
      </c>
      <c r="H135" s="23" t="n">
        <v>68.7</v>
      </c>
      <c r="I135" s="23" t="n">
        <v>3.22</v>
      </c>
      <c r="J135" s="23" t="n">
        <v>0.225</v>
      </c>
      <c r="K135" s="23" t="n">
        <v>8.12</v>
      </c>
      <c r="L135" s="23"/>
      <c r="M135" s="23"/>
      <c r="N135" s="23"/>
      <c r="O135" s="27" t="s">
        <v>267</v>
      </c>
      <c r="P135" s="27" t="s">
        <v>268</v>
      </c>
      <c r="Q135" s="27" t="s">
        <v>269</v>
      </c>
      <c r="R135" s="45"/>
    </row>
    <row r="136" customFormat="false" ht="50" hidden="false" customHeight="true" outlineLevel="0" collapsed="false">
      <c r="A136" s="19" t="n">
        <v>180</v>
      </c>
      <c r="B136" s="20" t="n">
        <v>37086</v>
      </c>
      <c r="C136" s="21"/>
      <c r="D136" s="23" t="n">
        <v>37.16</v>
      </c>
      <c r="E136" s="23" t="n">
        <v>154844</v>
      </c>
      <c r="F136" s="23" t="n">
        <v>5.29068</v>
      </c>
      <c r="G136" s="23" t="n">
        <v>123.7</v>
      </c>
      <c r="H136" s="23" t="n">
        <v>59.9</v>
      </c>
      <c r="I136" s="23" t="n">
        <v>2.1</v>
      </c>
      <c r="J136" s="23" t="n">
        <v>0.794</v>
      </c>
      <c r="K136" s="23"/>
      <c r="L136" s="23"/>
      <c r="M136" s="23"/>
      <c r="N136" s="23"/>
      <c r="O136" s="27"/>
      <c r="P136" s="27"/>
      <c r="Q136" s="27" t="s">
        <v>270</v>
      </c>
      <c r="R136" s="45"/>
    </row>
    <row r="137" customFormat="false" ht="50" hidden="false" customHeight="true" outlineLevel="0" collapsed="false">
      <c r="A137" s="19" t="n">
        <v>180</v>
      </c>
      <c r="B137" s="20" t="n">
        <v>37086</v>
      </c>
      <c r="C137" s="21" t="n">
        <v>0.602083333333333</v>
      </c>
      <c r="D137" s="23" t="n">
        <v>32.46</v>
      </c>
      <c r="E137" s="23" t="n">
        <v>167025</v>
      </c>
      <c r="F137" s="23" t="n">
        <v>5.24161</v>
      </c>
      <c r="G137" s="23" t="n">
        <v>137.53</v>
      </c>
      <c r="H137" s="23" t="n">
        <v>61.9</v>
      </c>
      <c r="I137" s="23" t="n">
        <v>2.13</v>
      </c>
      <c r="J137" s="23" t="n">
        <v>0.44</v>
      </c>
      <c r="K137" s="23" t="n">
        <v>7.81</v>
      </c>
      <c r="L137" s="23"/>
      <c r="M137" s="23" t="n">
        <v>50</v>
      </c>
      <c r="N137" s="23" t="n">
        <v>10</v>
      </c>
      <c r="O137" s="27" t="s">
        <v>271</v>
      </c>
      <c r="P137" s="27" t="s">
        <v>272</v>
      </c>
      <c r="Q137" s="27" t="s">
        <v>273</v>
      </c>
      <c r="R137" s="45"/>
    </row>
    <row r="138" customFormat="false" ht="50" hidden="false" customHeight="true" outlineLevel="0" collapsed="false">
      <c r="A138" s="19" t="n">
        <v>181</v>
      </c>
      <c r="B138" s="20" t="n">
        <v>37086</v>
      </c>
      <c r="C138" s="21" t="n">
        <v>0.604861111111111</v>
      </c>
      <c r="D138" s="23" t="n">
        <v>30.5</v>
      </c>
      <c r="E138" s="23" t="n">
        <v>113881</v>
      </c>
      <c r="F138" s="23" t="n">
        <v>7.9344</v>
      </c>
      <c r="G138" s="23" t="n">
        <v>84.59</v>
      </c>
      <c r="H138" s="23" t="n">
        <v>62.4</v>
      </c>
      <c r="I138" s="23" t="n">
        <v>2.94</v>
      </c>
      <c r="J138" s="23" t="n">
        <v>0.268</v>
      </c>
      <c r="K138" s="23" t="n">
        <v>8.07</v>
      </c>
      <c r="L138" s="23"/>
      <c r="M138" s="23" t="n">
        <v>150</v>
      </c>
      <c r="N138" s="23"/>
      <c r="O138" s="27" t="s">
        <v>274</v>
      </c>
      <c r="P138" s="27" t="s">
        <v>275</v>
      </c>
      <c r="Q138" s="27" t="s">
        <v>276</v>
      </c>
      <c r="R138" s="45"/>
    </row>
    <row r="139" customFormat="false" ht="50" hidden="false" customHeight="true" outlineLevel="0" collapsed="false">
      <c r="A139" s="28" t="n">
        <v>182</v>
      </c>
      <c r="B139" s="29" t="n">
        <v>37058</v>
      </c>
      <c r="C139" s="30"/>
      <c r="D139" s="32" t="n">
        <v>26.93</v>
      </c>
      <c r="E139" s="32" t="n">
        <v>96384</v>
      </c>
      <c r="F139" s="32" t="n">
        <v>10.0089</v>
      </c>
      <c r="G139" s="32" t="n">
        <v>69.55</v>
      </c>
      <c r="H139" s="32" t="n">
        <v>103</v>
      </c>
      <c r="I139" s="32" t="n">
        <v>5.62</v>
      </c>
      <c r="J139" s="32"/>
      <c r="K139" s="32" t="n">
        <v>9.09</v>
      </c>
      <c r="L139" s="32"/>
      <c r="M139" s="66"/>
      <c r="N139" s="66"/>
      <c r="O139" s="67"/>
      <c r="P139" s="67"/>
      <c r="Q139" s="36" t="s">
        <v>277</v>
      </c>
      <c r="R139" s="67"/>
    </row>
    <row r="140" customFormat="false" ht="50" hidden="false" customHeight="true" outlineLevel="0" collapsed="false">
      <c r="A140" s="28" t="n">
        <v>182</v>
      </c>
      <c r="B140" s="68" t="n">
        <v>37073</v>
      </c>
      <c r="C140" s="69" t="n">
        <v>0.548611111111111</v>
      </c>
      <c r="D140" s="32" t="n">
        <v>29.62</v>
      </c>
      <c r="E140" s="67" t="n">
        <v>53000</v>
      </c>
      <c r="F140" s="67" t="n">
        <v>17.3685</v>
      </c>
      <c r="G140" s="32" t="n">
        <v>34.79</v>
      </c>
      <c r="H140" s="32" t="n">
        <v>105.2</v>
      </c>
      <c r="I140" s="32" t="n">
        <v>6.6</v>
      </c>
      <c r="J140" s="32" t="n">
        <v>0.675</v>
      </c>
      <c r="K140" s="32" t="n">
        <v>8.33</v>
      </c>
      <c r="L140" s="32"/>
      <c r="M140" s="66"/>
      <c r="N140" s="66"/>
      <c r="O140" s="67"/>
      <c r="P140" s="67"/>
      <c r="Q140" s="36" t="s">
        <v>278</v>
      </c>
      <c r="R140" s="67"/>
    </row>
    <row r="141" customFormat="false" ht="50" hidden="false" customHeight="true" outlineLevel="0" collapsed="false">
      <c r="A141" s="28" t="n">
        <v>183</v>
      </c>
      <c r="B141" s="29" t="n">
        <v>37064</v>
      </c>
      <c r="C141" s="30" t="n">
        <v>0.291666666666667</v>
      </c>
      <c r="D141" s="32" t="n">
        <v>38.94</v>
      </c>
      <c r="E141" s="32" t="n">
        <v>738</v>
      </c>
      <c r="F141" s="32" t="n">
        <v>1070.31</v>
      </c>
      <c r="G141" s="32" t="n">
        <v>0.35</v>
      </c>
      <c r="H141" s="32" t="n">
        <v>85.1</v>
      </c>
      <c r="I141" s="32" t="n">
        <v>5.54</v>
      </c>
      <c r="J141" s="32"/>
      <c r="K141" s="32" t="n">
        <v>7.56</v>
      </c>
      <c r="L141" s="32"/>
      <c r="M141" s="66"/>
      <c r="N141" s="66"/>
      <c r="O141" s="67"/>
      <c r="P141" s="67"/>
      <c r="Q141" s="36" t="s">
        <v>279</v>
      </c>
      <c r="R141" s="67"/>
    </row>
    <row r="142" customFormat="false" ht="50" hidden="false" customHeight="true" outlineLevel="0" collapsed="false">
      <c r="A142" s="28" t="n">
        <v>184</v>
      </c>
      <c r="B142" s="29" t="n">
        <v>37063</v>
      </c>
      <c r="C142" s="32"/>
      <c r="D142" s="32" t="n">
        <v>20.92</v>
      </c>
      <c r="E142" s="32" t="n">
        <v>64</v>
      </c>
      <c r="F142" s="32" t="n">
        <v>16946</v>
      </c>
      <c r="G142" s="32" t="n">
        <v>0.03</v>
      </c>
      <c r="H142" s="32" t="n">
        <v>81.2</v>
      </c>
      <c r="I142" s="32" t="n">
        <v>7.11</v>
      </c>
      <c r="J142" s="32"/>
      <c r="K142" s="32" t="n">
        <v>8.35</v>
      </c>
      <c r="L142" s="32"/>
      <c r="M142" s="66"/>
      <c r="N142" s="66"/>
      <c r="O142" s="67"/>
      <c r="P142" s="67"/>
      <c r="Q142" s="36" t="s">
        <v>280</v>
      </c>
      <c r="R142" s="67"/>
    </row>
    <row r="143" customFormat="false" ht="50" hidden="false" customHeight="true" outlineLevel="0" collapsed="false">
      <c r="A143" s="28" t="n">
        <v>185</v>
      </c>
      <c r="B143" s="32"/>
      <c r="C143" s="32"/>
      <c r="D143" s="32" t="n">
        <v>24.59</v>
      </c>
      <c r="E143" s="32" t="n">
        <v>1794</v>
      </c>
      <c r="F143" s="32" t="n">
        <v>562.135</v>
      </c>
      <c r="G143" s="32" t="n">
        <v>0.91</v>
      </c>
      <c r="H143" s="32" t="n">
        <v>94.19</v>
      </c>
      <c r="I143" s="32" t="n">
        <v>7.79</v>
      </c>
      <c r="J143" s="32" t="n">
        <v>0.182</v>
      </c>
      <c r="K143" s="32" t="n">
        <v>7.81</v>
      </c>
      <c r="L143" s="32"/>
      <c r="M143" s="66"/>
      <c r="N143" s="66"/>
      <c r="O143" s="67"/>
      <c r="P143" s="67"/>
      <c r="Q143" s="36" t="s">
        <v>281</v>
      </c>
      <c r="R143" s="67"/>
    </row>
    <row r="144" customFormat="false" ht="24" hidden="false" customHeight="true" outlineLevel="0" collapsed="false">
      <c r="A144" s="1" t="s">
        <v>65</v>
      </c>
      <c r="B144" s="2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4"/>
      <c r="P144" s="4"/>
      <c r="Q144" s="4"/>
      <c r="R144" s="5"/>
    </row>
    <row r="145" customFormat="false" ht="13" hidden="false" customHeight="true" outlineLevel="0" collapsed="false">
      <c r="A145" s="6"/>
      <c r="B145" s="7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9"/>
      <c r="P145" s="9"/>
      <c r="Q145" s="9"/>
    </row>
    <row r="146" customFormat="false" ht="31" hidden="false" customHeight="true" outlineLevel="0" collapsed="false">
      <c r="A146" s="10" t="s">
        <v>1</v>
      </c>
      <c r="B146" s="11" t="s">
        <v>2</v>
      </c>
      <c r="C146" s="12" t="s">
        <v>3</v>
      </c>
      <c r="D146" s="13" t="s">
        <v>4</v>
      </c>
      <c r="E146" s="12" t="s">
        <v>5</v>
      </c>
      <c r="F146" s="14" t="s">
        <v>6</v>
      </c>
      <c r="G146" s="13" t="s">
        <v>7</v>
      </c>
      <c r="H146" s="15" t="s">
        <v>8</v>
      </c>
      <c r="I146" s="13" t="s">
        <v>9</v>
      </c>
      <c r="J146" s="16" t="s">
        <v>10</v>
      </c>
      <c r="K146" s="12" t="s">
        <v>11</v>
      </c>
      <c r="L146" s="12" t="s">
        <v>12</v>
      </c>
      <c r="M146" s="12" t="s">
        <v>13</v>
      </c>
      <c r="N146" s="12" t="s">
        <v>14</v>
      </c>
      <c r="O146" s="17" t="s">
        <v>15</v>
      </c>
      <c r="P146" s="17" t="s">
        <v>16</v>
      </c>
      <c r="Q146" s="17" t="s">
        <v>17</v>
      </c>
      <c r="R146" s="18"/>
    </row>
    <row r="147" customFormat="false" ht="50" hidden="false" customHeight="true" outlineLevel="0" collapsed="false">
      <c r="A147" s="28" t="n">
        <v>186</v>
      </c>
      <c r="B147" s="68" t="n">
        <v>37073</v>
      </c>
      <c r="C147" s="67"/>
      <c r="D147" s="32" t="n">
        <v>27.1</v>
      </c>
      <c r="E147" s="67"/>
      <c r="F147" s="67"/>
      <c r="G147" s="32" t="n">
        <v>0.3</v>
      </c>
      <c r="H147" s="32" t="n">
        <v>20.8</v>
      </c>
      <c r="I147" s="32" t="n">
        <v>1.58</v>
      </c>
      <c r="J147" s="67"/>
      <c r="K147" s="32" t="n">
        <v>8.4</v>
      </c>
      <c r="L147" s="32"/>
      <c r="M147" s="66"/>
      <c r="N147" s="66"/>
      <c r="O147" s="67"/>
      <c r="P147" s="67"/>
      <c r="Q147" s="36" t="s">
        <v>282</v>
      </c>
      <c r="R147" s="67"/>
    </row>
    <row r="148" customFormat="false" ht="50" hidden="false" customHeight="true" outlineLevel="0" collapsed="false">
      <c r="A148" s="28" t="n">
        <v>186</v>
      </c>
      <c r="B148" s="68" t="n">
        <v>37073</v>
      </c>
      <c r="C148" s="67"/>
      <c r="D148" s="67"/>
      <c r="E148" s="67"/>
      <c r="F148" s="67"/>
      <c r="G148" s="32" t="n">
        <v>12</v>
      </c>
      <c r="H148" s="67"/>
      <c r="I148" s="67"/>
      <c r="J148" s="67"/>
      <c r="K148" s="67"/>
      <c r="L148" s="67"/>
      <c r="M148" s="66"/>
      <c r="N148" s="66"/>
      <c r="O148" s="67"/>
      <c r="P148" s="67"/>
      <c r="Q148" s="36" t="s">
        <v>283</v>
      </c>
      <c r="R148" s="67"/>
    </row>
    <row r="149" customFormat="false" ht="50" hidden="false" customHeight="true" outlineLevel="0" collapsed="false">
      <c r="A149" s="28" t="n">
        <v>186</v>
      </c>
      <c r="B149" s="68" t="n">
        <v>37073</v>
      </c>
      <c r="C149" s="67"/>
      <c r="D149" s="32" t="n">
        <v>28.74</v>
      </c>
      <c r="E149" s="67"/>
      <c r="F149" s="67"/>
      <c r="G149" s="32" t="n">
        <v>25</v>
      </c>
      <c r="H149" s="32" t="n">
        <v>9.49</v>
      </c>
      <c r="I149" s="32" t="n">
        <v>0.8</v>
      </c>
      <c r="J149" s="67"/>
      <c r="K149" s="32" t="n">
        <v>8.25</v>
      </c>
      <c r="L149" s="32"/>
      <c r="M149" s="66"/>
      <c r="N149" s="66"/>
      <c r="O149" s="67"/>
      <c r="P149" s="67"/>
      <c r="Q149" s="36" t="s">
        <v>284</v>
      </c>
      <c r="R149" s="67"/>
    </row>
    <row r="150" customFormat="false" ht="50" hidden="false" customHeight="true" outlineLevel="0" collapsed="false">
      <c r="A150" s="37" t="s">
        <v>285</v>
      </c>
      <c r="B150" s="38" t="n">
        <v>37073</v>
      </c>
      <c r="C150" s="39" t="n">
        <v>0.480555555555556</v>
      </c>
      <c r="D150" s="41" t="n">
        <v>30.22</v>
      </c>
      <c r="E150" s="41" t="n">
        <v>59805</v>
      </c>
      <c r="F150" s="41" t="n">
        <v>15.209</v>
      </c>
      <c r="G150" s="41" t="n">
        <v>40.07</v>
      </c>
      <c r="H150" s="41" t="n">
        <v>93.3</v>
      </c>
      <c r="I150" s="41" t="n">
        <v>5.64</v>
      </c>
      <c r="J150" s="41" t="n">
        <v>0.477</v>
      </c>
      <c r="K150" s="41" t="n">
        <v>8.27</v>
      </c>
      <c r="L150" s="41" t="n">
        <v>0.49</v>
      </c>
      <c r="M150" s="41"/>
      <c r="N150" s="41"/>
      <c r="O150" s="70"/>
      <c r="P150" s="70"/>
      <c r="Q150" s="70"/>
      <c r="R150" s="71"/>
    </row>
    <row r="151" customFormat="false" ht="50" hidden="false" customHeight="true" outlineLevel="0" collapsed="false">
      <c r="A151" s="19" t="s">
        <v>285</v>
      </c>
      <c r="B151" s="20" t="n">
        <v>37057</v>
      </c>
      <c r="C151" s="21" t="n">
        <v>0.696527777777778</v>
      </c>
      <c r="D151" s="23"/>
      <c r="E151" s="23" t="n">
        <v>109018</v>
      </c>
      <c r="F151" s="23"/>
      <c r="G151" s="19" t="n">
        <v>86.34</v>
      </c>
      <c r="H151" s="23" t="n">
        <v>124.2</v>
      </c>
      <c r="I151" s="23" t="n">
        <v>6.09</v>
      </c>
      <c r="J151" s="23" t="n">
        <v>0.323</v>
      </c>
      <c r="K151" s="23" t="n">
        <v>8.31</v>
      </c>
      <c r="L151" s="23" t="n">
        <v>0.49</v>
      </c>
      <c r="M151" s="23"/>
      <c r="N151" s="23"/>
      <c r="O151" s="27" t="s">
        <v>286</v>
      </c>
      <c r="P151" s="27" t="s">
        <v>287</v>
      </c>
      <c r="Q151" s="27"/>
      <c r="R151" s="45"/>
    </row>
    <row r="152" customFormat="false" ht="50" hidden="false" customHeight="true" outlineLevel="0" collapsed="false">
      <c r="A152" s="19" t="s">
        <v>288</v>
      </c>
      <c r="B152" s="20" t="n">
        <v>37068</v>
      </c>
      <c r="C152" s="21" t="n">
        <v>0.413194444444444</v>
      </c>
      <c r="D152" s="23" t="n">
        <v>33.2</v>
      </c>
      <c r="E152" s="23" t="n">
        <v>175431</v>
      </c>
      <c r="F152" s="23" t="n">
        <v>5.1387</v>
      </c>
      <c r="G152" s="23" t="n">
        <v>146.26</v>
      </c>
      <c r="H152" s="23" t="n">
        <v>82</v>
      </c>
      <c r="I152" s="23" t="n">
        <v>2.75</v>
      </c>
      <c r="J152" s="23" t="n">
        <v>0.435</v>
      </c>
      <c r="K152" s="23" t="n">
        <v>7.66</v>
      </c>
      <c r="L152" s="23" t="n">
        <v>1.63</v>
      </c>
      <c r="M152" s="23" t="s">
        <v>43</v>
      </c>
      <c r="N152" s="23" t="s">
        <v>289</v>
      </c>
      <c r="O152" s="27" t="s">
        <v>290</v>
      </c>
      <c r="P152" s="27" t="s">
        <v>291</v>
      </c>
      <c r="Q152" s="27" t="s">
        <v>292</v>
      </c>
      <c r="R152" s="45"/>
    </row>
    <row r="153" customFormat="false" ht="50" hidden="false" customHeight="true" outlineLevel="0" collapsed="false">
      <c r="A153" s="37" t="s">
        <v>293</v>
      </c>
      <c r="B153" s="38" t="n">
        <v>37065</v>
      </c>
      <c r="C153" s="39" t="n">
        <v>0.659027777777778</v>
      </c>
      <c r="D153" s="40" t="n">
        <v>32.57</v>
      </c>
      <c r="E153" s="41" t="n">
        <v>60616</v>
      </c>
      <c r="F153" s="42" t="n">
        <v>14.4108</v>
      </c>
      <c r="G153" s="40" t="n">
        <v>40.53</v>
      </c>
      <c r="H153" s="43" t="n">
        <v>27.7</v>
      </c>
      <c r="I153" s="40" t="n">
        <v>1.6</v>
      </c>
      <c r="J153" s="44" t="n">
        <v>0.155</v>
      </c>
      <c r="K153" s="41" t="n">
        <v>8.12</v>
      </c>
      <c r="L153" s="41"/>
      <c r="M153" s="41"/>
      <c r="N153" s="41"/>
      <c r="O153" s="72" t="s">
        <v>294</v>
      </c>
      <c r="P153" s="72"/>
      <c r="Q153" s="72" t="s">
        <v>295</v>
      </c>
      <c r="R153" s="45"/>
    </row>
    <row r="154" customFormat="false" ht="50" hidden="false" customHeight="true" outlineLevel="0" collapsed="false">
      <c r="A154" s="37" t="s">
        <v>296</v>
      </c>
      <c r="B154" s="38" t="n">
        <v>37065</v>
      </c>
      <c r="C154" s="39" t="n">
        <v>0.46</v>
      </c>
      <c r="D154" s="40" t="n">
        <v>31.82</v>
      </c>
      <c r="E154" s="41" t="n">
        <v>61580</v>
      </c>
      <c r="F154" s="42" t="n">
        <v>14.3568</v>
      </c>
      <c r="G154" s="40" t="n">
        <v>41.16</v>
      </c>
      <c r="H154" s="43" t="n">
        <v>26</v>
      </c>
      <c r="I154" s="40" t="n">
        <v>1.57</v>
      </c>
      <c r="J154" s="44" t="n">
        <v>0.155</v>
      </c>
      <c r="K154" s="41" t="n">
        <v>8.15</v>
      </c>
      <c r="L154" s="41"/>
      <c r="M154" s="41"/>
      <c r="N154" s="41"/>
      <c r="O154" s="72" t="s">
        <v>294</v>
      </c>
      <c r="P154" s="72"/>
      <c r="Q154" s="72" t="s">
        <v>295</v>
      </c>
      <c r="R154" s="45"/>
    </row>
    <row r="155" customFormat="false" ht="50" hidden="false" customHeight="true" outlineLevel="0" collapsed="false">
      <c r="A155" s="37" t="s">
        <v>297</v>
      </c>
      <c r="B155" s="38" t="n">
        <v>37063</v>
      </c>
      <c r="C155" s="39" t="n">
        <v>0.75</v>
      </c>
      <c r="D155" s="40" t="n">
        <v>25.65</v>
      </c>
      <c r="E155" s="41" t="n">
        <v>61765</v>
      </c>
      <c r="F155" s="42" t="n">
        <v>15.996</v>
      </c>
      <c r="G155" s="40" t="n">
        <v>41.56</v>
      </c>
      <c r="H155" s="43" t="n">
        <v>88.2</v>
      </c>
      <c r="I155" s="40" t="n">
        <v>5.66</v>
      </c>
      <c r="J155" s="44" t="n">
        <v>0.172</v>
      </c>
      <c r="K155" s="41" t="n">
        <v>7.52</v>
      </c>
      <c r="L155" s="41" t="n">
        <v>0.5</v>
      </c>
      <c r="M155" s="41"/>
      <c r="N155" s="41"/>
      <c r="O155" s="72" t="s">
        <v>298</v>
      </c>
      <c r="P155" s="72"/>
      <c r="Q155" s="72"/>
      <c r="R155" s="45"/>
    </row>
    <row r="156" customFormat="false" ht="50" hidden="false" customHeight="true" outlineLevel="0" collapsed="false">
      <c r="A156" s="37" t="s">
        <v>299</v>
      </c>
      <c r="B156" s="38" t="n">
        <v>37061</v>
      </c>
      <c r="C156" s="39" t="n">
        <v>0.604166666666667</v>
      </c>
      <c r="D156" s="40" t="n">
        <v>29.78</v>
      </c>
      <c r="E156" s="41" t="n">
        <v>88785</v>
      </c>
      <c r="F156" s="42" t="n">
        <v>10.3192</v>
      </c>
      <c r="G156" s="40" t="n">
        <v>62.88</v>
      </c>
      <c r="H156" s="43" t="n">
        <v>126.4</v>
      </c>
      <c r="I156" s="40" t="n">
        <v>6.75</v>
      </c>
      <c r="J156" s="44" t="n">
        <v>0.226</v>
      </c>
      <c r="K156" s="41" t="n">
        <v>7.44</v>
      </c>
      <c r="L156" s="41" t="n">
        <v>0.63</v>
      </c>
      <c r="M156" s="41"/>
      <c r="N156" s="41"/>
      <c r="O156" s="73"/>
      <c r="P156" s="72" t="s">
        <v>300</v>
      </c>
      <c r="Q156" s="72" t="s">
        <v>132</v>
      </c>
      <c r="R156" s="74"/>
    </row>
    <row r="157" customFormat="false" ht="50" hidden="false" customHeight="true" outlineLevel="0" collapsed="false">
      <c r="A157" s="37" t="s">
        <v>301</v>
      </c>
      <c r="B157" s="38" t="n">
        <v>37061</v>
      </c>
      <c r="C157" s="39" t="n">
        <v>0.618055555555556</v>
      </c>
      <c r="D157" s="40" t="n">
        <v>29.82</v>
      </c>
      <c r="E157" s="41" t="n">
        <v>108809</v>
      </c>
      <c r="F157" s="42" t="n">
        <v>8.411169</v>
      </c>
      <c r="G157" s="40" t="n">
        <v>80.28</v>
      </c>
      <c r="H157" s="43" t="n">
        <v>60.7</v>
      </c>
      <c r="I157" s="40" t="n">
        <v>2.88</v>
      </c>
      <c r="J157" s="44" t="n">
        <v>0.246</v>
      </c>
      <c r="K157" s="41" t="n">
        <v>7.6</v>
      </c>
      <c r="L157" s="41" t="n">
        <v>0.26</v>
      </c>
      <c r="M157" s="41" t="n">
        <v>650</v>
      </c>
      <c r="N157" s="41" t="n">
        <v>80</v>
      </c>
      <c r="O157" s="72" t="s">
        <v>302</v>
      </c>
      <c r="P157" s="72" t="s">
        <v>303</v>
      </c>
      <c r="Q157" s="72" t="s">
        <v>304</v>
      </c>
      <c r="R157" s="45"/>
    </row>
    <row r="158" customFormat="false" ht="50" hidden="false" customHeight="true" outlineLevel="0" collapsed="false">
      <c r="A158" s="37" t="s">
        <v>305</v>
      </c>
      <c r="B158" s="38" t="n">
        <v>37061</v>
      </c>
      <c r="C158" s="39" t="n">
        <v>0.620833333333333</v>
      </c>
      <c r="D158" s="40" t="n">
        <v>30.34</v>
      </c>
      <c r="E158" s="41" t="n">
        <v>116102</v>
      </c>
      <c r="F158" s="42" t="n">
        <v>7.81136</v>
      </c>
      <c r="G158" s="40" t="n">
        <v>86.92</v>
      </c>
      <c r="H158" s="43" t="n">
        <v>113.9</v>
      </c>
      <c r="I158" s="40" t="n">
        <v>5.31</v>
      </c>
      <c r="J158" s="44" t="n">
        <v>0.197</v>
      </c>
      <c r="K158" s="41" t="n">
        <v>7.84</v>
      </c>
      <c r="L158" s="41" t="n">
        <v>0.17</v>
      </c>
      <c r="M158" s="41" t="n">
        <v>580</v>
      </c>
      <c r="N158" s="41" t="n">
        <v>80</v>
      </c>
      <c r="O158" s="72" t="s">
        <v>306</v>
      </c>
      <c r="P158" s="72"/>
      <c r="Q158" s="72" t="s">
        <v>307</v>
      </c>
      <c r="R158" s="45"/>
    </row>
    <row r="159" customFormat="false" ht="50" hidden="false" customHeight="true" outlineLevel="0" collapsed="false">
      <c r="A159" s="37" t="s">
        <v>308</v>
      </c>
      <c r="B159" s="38" t="n">
        <v>37061</v>
      </c>
      <c r="C159" s="39" t="n">
        <v>0.684027777777778</v>
      </c>
      <c r="D159" s="40" t="n">
        <v>29.81</v>
      </c>
      <c r="E159" s="41" t="n">
        <v>139206</v>
      </c>
      <c r="F159" s="42" t="n">
        <v>6.58052</v>
      </c>
      <c r="G159" s="40" t="n">
        <v>108.6</v>
      </c>
      <c r="H159" s="43" t="n">
        <v>50.2</v>
      </c>
      <c r="I159" s="40" t="n">
        <v>2.1</v>
      </c>
      <c r="J159" s="44" t="n">
        <v>0.29</v>
      </c>
      <c r="K159" s="41" t="n">
        <v>7.86</v>
      </c>
      <c r="L159" s="41" t="n">
        <v>0.16</v>
      </c>
      <c r="M159" s="41" t="n">
        <v>600</v>
      </c>
      <c r="N159" s="41" t="n">
        <v>80</v>
      </c>
      <c r="O159" s="72" t="s">
        <v>309</v>
      </c>
      <c r="P159" s="72" t="s">
        <v>310</v>
      </c>
      <c r="Q159" s="72" t="s">
        <v>311</v>
      </c>
      <c r="R159" s="45"/>
    </row>
    <row r="160" customFormat="false" ht="50" hidden="false" customHeight="true" outlineLevel="0" collapsed="false">
      <c r="A160" s="37" t="s">
        <v>308</v>
      </c>
      <c r="B160" s="38" t="n">
        <v>37063</v>
      </c>
      <c r="C160" s="39" t="n">
        <v>0.470138888888889</v>
      </c>
      <c r="D160" s="40" t="n">
        <v>29.61</v>
      </c>
      <c r="E160" s="41" t="n">
        <v>147250</v>
      </c>
      <c r="F160" s="42" t="n">
        <v>6.22225</v>
      </c>
      <c r="G160" s="40" t="n">
        <v>117.16</v>
      </c>
      <c r="H160" s="43" t="n">
        <v>63.9</v>
      </c>
      <c r="I160" s="40" t="n">
        <v>2.5</v>
      </c>
      <c r="J160" s="44" t="n">
        <v>0.203</v>
      </c>
      <c r="K160" s="41" t="n">
        <v>7.95</v>
      </c>
      <c r="L160" s="41" t="n">
        <v>0.16</v>
      </c>
      <c r="M160" s="41"/>
      <c r="N160" s="41"/>
      <c r="O160" s="72"/>
      <c r="P160" s="72"/>
      <c r="Q160" s="72" t="s">
        <v>312</v>
      </c>
      <c r="R160" s="45"/>
    </row>
    <row r="161" customFormat="false" ht="50" hidden="false" customHeight="true" outlineLevel="0" collapsed="false">
      <c r="A161" s="37" t="s">
        <v>308</v>
      </c>
      <c r="B161" s="38" t="n">
        <v>37063</v>
      </c>
      <c r="C161" s="39"/>
      <c r="D161" s="40" t="n">
        <v>29.6</v>
      </c>
      <c r="E161" s="41" t="n">
        <v>147585</v>
      </c>
      <c r="F161" s="42" t="n">
        <v>6.22372</v>
      </c>
      <c r="G161" s="40" t="n">
        <v>117.14</v>
      </c>
      <c r="H161" s="43" t="n">
        <v>55.5</v>
      </c>
      <c r="I161" s="40" t="n">
        <v>2.21</v>
      </c>
      <c r="J161" s="44" t="n">
        <v>2.965</v>
      </c>
      <c r="K161" s="41" t="n">
        <v>7.96</v>
      </c>
      <c r="L161" s="41" t="n">
        <v>0.16</v>
      </c>
      <c r="M161" s="41"/>
      <c r="N161" s="41"/>
      <c r="O161" s="72"/>
      <c r="P161" s="72"/>
      <c r="Q161" s="72" t="s">
        <v>313</v>
      </c>
      <c r="R161" s="45"/>
    </row>
    <row r="162" customFormat="false" ht="50" hidden="false" customHeight="true" outlineLevel="0" collapsed="false">
      <c r="A162" s="37" t="s">
        <v>308</v>
      </c>
      <c r="B162" s="38" t="n">
        <v>37063</v>
      </c>
      <c r="C162" s="39"/>
      <c r="D162" s="40" t="n">
        <v>29.61</v>
      </c>
      <c r="E162" s="41" t="n">
        <v>147668</v>
      </c>
      <c r="F162" s="42" t="n">
        <v>6.22417</v>
      </c>
      <c r="G162" s="40" t="n">
        <v>117.16</v>
      </c>
      <c r="H162" s="43" t="n">
        <v>52.1</v>
      </c>
      <c r="I162" s="40" t="n">
        <v>2.08</v>
      </c>
      <c r="J162" s="44" t="n">
        <v>6</v>
      </c>
      <c r="K162" s="41" t="n">
        <v>7.96</v>
      </c>
      <c r="L162" s="41" t="n">
        <v>0.16</v>
      </c>
      <c r="M162" s="41"/>
      <c r="N162" s="41"/>
      <c r="O162" s="72"/>
      <c r="P162" s="72"/>
      <c r="Q162" s="72" t="s">
        <v>314</v>
      </c>
      <c r="R162" s="45"/>
    </row>
    <row r="163" customFormat="false" ht="50" hidden="false" customHeight="true" outlineLevel="0" collapsed="false">
      <c r="A163" s="37" t="s">
        <v>308</v>
      </c>
      <c r="B163" s="38" t="n">
        <v>37065</v>
      </c>
      <c r="C163" s="39" t="n">
        <v>0.399305555555556</v>
      </c>
      <c r="D163" s="40" t="n">
        <v>29.58</v>
      </c>
      <c r="E163" s="41" t="n">
        <v>147124</v>
      </c>
      <c r="F163" s="42" t="n">
        <v>6.249</v>
      </c>
      <c r="G163" s="40" t="n">
        <v>116.47</v>
      </c>
      <c r="H163" s="43" t="n">
        <v>36.3</v>
      </c>
      <c r="I163" s="40" t="n">
        <v>1.45</v>
      </c>
      <c r="J163" s="44" t="n">
        <v>0.4</v>
      </c>
      <c r="K163" s="41" t="n">
        <v>7.95</v>
      </c>
      <c r="L163" s="41" t="n">
        <v>0.16</v>
      </c>
      <c r="M163" s="41"/>
      <c r="N163" s="41"/>
      <c r="O163" s="72"/>
      <c r="P163" s="72"/>
      <c r="Q163" s="72"/>
      <c r="R163" s="45"/>
    </row>
    <row r="164" customFormat="false" ht="50" hidden="false" customHeight="true" outlineLevel="0" collapsed="false">
      <c r="A164" s="37" t="s">
        <v>315</v>
      </c>
      <c r="B164" s="38" t="n">
        <v>37063</v>
      </c>
      <c r="C164" s="39" t="n">
        <v>0.563194444444444</v>
      </c>
      <c r="D164" s="40" t="n">
        <v>31.22</v>
      </c>
      <c r="E164" s="41" t="n">
        <v>146125</v>
      </c>
      <c r="F164" s="42" t="n">
        <v>6.09522</v>
      </c>
      <c r="G164" s="40" t="n">
        <v>114.86</v>
      </c>
      <c r="H164" s="43" t="n">
        <v>73.7</v>
      </c>
      <c r="I164" s="40" t="n">
        <v>2.99</v>
      </c>
      <c r="J164" s="44" t="n">
        <v>0.236</v>
      </c>
      <c r="K164" s="41" t="n">
        <v>7.03</v>
      </c>
      <c r="L164" s="41" t="n">
        <v>0.2</v>
      </c>
      <c r="M164" s="41" t="s">
        <v>316</v>
      </c>
      <c r="N164" s="41" t="n">
        <v>30</v>
      </c>
      <c r="O164" s="72" t="s">
        <v>317</v>
      </c>
      <c r="P164" s="72" t="s">
        <v>318</v>
      </c>
      <c r="Q164" s="72"/>
      <c r="R164" s="45"/>
    </row>
    <row r="165" customFormat="false" ht="50" hidden="false" customHeight="true" outlineLevel="0" collapsed="false"/>
    <row r="166" customFormat="false" ht="50" hidden="false" customHeight="true" outlineLevel="0" collapsed="false"/>
    <row r="167" customFormat="false" ht="50" hidden="false" customHeight="true" outlineLevel="0" collapsed="false"/>
    <row r="168" customFormat="false" ht="50" hidden="false" customHeight="true" outlineLevel="0" collapsed="false"/>
    <row r="169" customFormat="false" ht="50" hidden="false" customHeight="true" outlineLevel="0" collapsed="false"/>
    <row r="170" customFormat="false" ht="50" hidden="false" customHeight="true" outlineLevel="0" collapsed="false"/>
    <row r="171" customFormat="false" ht="50" hidden="false" customHeight="true" outlineLevel="0" collapsed="false"/>
    <row r="172" customFormat="false" ht="50" hidden="false" customHeight="true" outlineLevel="0" collapsed="false"/>
    <row r="173" customFormat="false" ht="50" hidden="false" customHeight="true" outlineLevel="0" collapsed="false"/>
    <row r="174" customFormat="false" ht="13" hidden="true" customHeight="false" outlineLevel="0" collapsed="false"/>
    <row r="175" customFormat="false" ht="13" hidden="true" customHeight="false" outlineLevel="0" collapsed="false"/>
    <row r="176" customFormat="false" ht="13" hidden="true" customHeight="false" outlineLevel="0" collapsed="false"/>
    <row r="177" customFormat="false" ht="50" hidden="false" customHeight="true" outlineLevel="0" collapsed="false"/>
    <row r="178" customFormat="false" ht="50" hidden="false" customHeight="true" outlineLevel="0" collapsed="false"/>
    <row r="179" customFormat="false" ht="50" hidden="false" customHeight="true" outlineLevel="0" collapsed="false"/>
    <row r="180" customFormat="false" ht="50" hidden="false" customHeight="true" outlineLevel="0" collapsed="false"/>
    <row r="181" customFormat="false" ht="50" hidden="false" customHeight="true" outlineLevel="0" collapsed="false"/>
    <row r="182" customFormat="false" ht="50" hidden="false" customHeight="true" outlineLevel="0" collapsed="false"/>
    <row r="183" customFormat="false" ht="50" hidden="false" customHeight="true" outlineLevel="0" collapsed="false"/>
    <row r="184" customFormat="false" ht="50" hidden="false" customHeight="true" outlineLevel="0" collapsed="false"/>
    <row r="185" customFormat="false" ht="50" hidden="false" customHeight="true" outlineLevel="0" collapsed="false"/>
    <row r="186" customFormat="false" ht="50" hidden="false" customHeight="true" outlineLevel="0" collapsed="false"/>
    <row r="187" customFormat="false" ht="50" hidden="false" customHeight="true" outlineLevel="0" collapsed="false"/>
    <row r="188" customFormat="false" ht="50" hidden="false" customHeight="true" outlineLevel="0" collapsed="false"/>
    <row r="189" customFormat="false" ht="50" hidden="false" customHeight="true" outlineLevel="0" collapsed="false"/>
    <row r="190" customFormat="false" ht="50" hidden="false" customHeight="true" outlineLevel="0" collapsed="false"/>
    <row r="191" customFormat="false" ht="50" hidden="false" customHeight="true" outlineLevel="0" collapsed="false"/>
    <row r="192" customFormat="false" ht="50" hidden="false" customHeight="true" outlineLevel="0" collapsed="false"/>
    <row r="193" customFormat="false" ht="50" hidden="false" customHeight="true" outlineLevel="0" collapsed="false"/>
    <row r="194" customFormat="false" ht="50" hidden="false" customHeight="true" outlineLevel="0" collapsed="false"/>
    <row r="195" customFormat="false" ht="50" hidden="false" customHeight="true" outlineLevel="0" collapsed="false"/>
    <row r="196" customFormat="false" ht="50" hidden="false" customHeight="true" outlineLevel="0" collapsed="false"/>
    <row r="197" customFormat="false" ht="50" hidden="false" customHeight="true" outlineLevel="0" collapsed="false"/>
    <row r="198" customFormat="false" ht="50" hidden="false" customHeight="true" outlineLevel="0" collapsed="false"/>
    <row r="199" customFormat="false" ht="50" hidden="false" customHeight="true" outlineLevel="0" collapsed="false"/>
    <row r="200" customFormat="false" ht="50" hidden="false" customHeight="true" outlineLevel="0" collapsed="false"/>
    <row r="201" customFormat="false" ht="50" hidden="false" customHeight="true" outlineLevel="0" collapsed="false"/>
    <row r="202" customFormat="false" ht="50" hidden="false" customHeight="true" outlineLevel="0" collapsed="false"/>
    <row r="203" customFormat="false" ht="50" hidden="false" customHeight="true" outlineLevel="0" collapsed="false"/>
    <row r="204" customFormat="false" ht="50" hidden="false" customHeight="true" outlineLevel="0" collapsed="false"/>
    <row r="205" customFormat="false" ht="50" hidden="false" customHeight="true" outlineLevel="0" collapsed="false"/>
    <row r="206" customFormat="false" ht="50" hidden="false" customHeight="true" outlineLevel="0" collapsed="false"/>
    <row r="207" customFormat="false" ht="50" hidden="false" customHeight="true" outlineLevel="0" collapsed="false"/>
    <row r="208" customFormat="false" ht="50" hidden="false" customHeight="true" outlineLevel="0" collapsed="false"/>
    <row r="209" customFormat="false" ht="50" hidden="false" customHeight="true" outlineLevel="0" collapsed="false"/>
    <row r="210" customFormat="false" ht="50" hidden="false" customHeight="true" outlineLevel="0" collapsed="false"/>
    <row r="211" customFormat="false" ht="50" hidden="false" customHeight="true" outlineLevel="0" collapsed="false"/>
    <row r="212" customFormat="false" ht="50" hidden="false" customHeight="true" outlineLevel="0" collapsed="false"/>
    <row r="213" customFormat="false" ht="50" hidden="false" customHeight="true" outlineLevel="0" collapsed="false"/>
    <row r="214" customFormat="false" ht="50" hidden="false" customHeight="true" outlineLevel="0" collapsed="false"/>
    <row r="215" customFormat="false" ht="50" hidden="false" customHeight="true" outlineLevel="0" collapsed="false"/>
    <row r="216" customFormat="false" ht="50" hidden="false" customHeight="true" outlineLevel="0" collapsed="false"/>
    <row r="217" customFormat="false" ht="50" hidden="false" customHeight="true" outlineLevel="0" collapsed="false"/>
    <row r="218" customFormat="false" ht="50" hidden="false" customHeight="true" outlineLevel="0" collapsed="false"/>
    <row r="219" customFormat="false" ht="50" hidden="false" customHeight="true" outlineLevel="0" collapsed="false"/>
    <row r="220" customFormat="false" ht="50" hidden="false" customHeight="true" outlineLevel="0" collapsed="false"/>
    <row r="221" customFormat="false" ht="50" hidden="false" customHeight="true" outlineLevel="0" collapsed="false"/>
    <row r="222" customFormat="false" ht="50" hidden="false" customHeight="true" outlineLevel="0" collapsed="false"/>
    <row r="223" customFormat="false" ht="50" hidden="false" customHeight="true" outlineLevel="0" collapsed="false"/>
    <row r="224" customFormat="false" ht="50" hidden="false" customHeight="true" outlineLevel="0" collapsed="false"/>
    <row r="225" customFormat="false" ht="50" hidden="false" customHeight="true" outlineLevel="0" collapsed="false"/>
    <row r="226" customFormat="false" ht="50" hidden="false" customHeight="true" outlineLevel="0" collapsed="false"/>
    <row r="227" customFormat="false" ht="50" hidden="false" customHeight="true" outlineLevel="0" collapsed="false"/>
    <row r="228" customFormat="false" ht="50" hidden="false" customHeight="true" outlineLevel="0" collapsed="false"/>
    <row r="229" customFormat="false" ht="50" hidden="false" customHeight="true" outlineLevel="0" collapsed="false"/>
    <row r="230" customFormat="false" ht="50" hidden="false" customHeight="true" outlineLevel="0" collapsed="false"/>
    <row r="231" customFormat="false" ht="50" hidden="false" customHeight="true" outlineLevel="0" collapsed="false"/>
    <row r="232" customFormat="false" ht="50" hidden="false" customHeight="true" outlineLevel="0" collapsed="false"/>
    <row r="233" customFormat="false" ht="50" hidden="false" customHeight="true" outlineLevel="0" collapsed="false"/>
    <row r="234" customFormat="false" ht="50" hidden="false" customHeight="true" outlineLevel="0" collapsed="false"/>
    <row r="235" customFormat="false" ht="50" hidden="false" customHeight="true" outlineLevel="0" collapsed="false"/>
    <row r="236" customFormat="false" ht="50" hidden="false" customHeight="true" outlineLevel="0" collapsed="false"/>
    <row r="237" customFormat="false" ht="50" hidden="false" customHeight="true" outlineLevel="0" collapsed="false"/>
    <row r="238" customFormat="false" ht="50" hidden="false" customHeight="true" outlineLevel="0" collapsed="false"/>
    <row r="239" customFormat="false" ht="50" hidden="false" customHeight="true" outlineLevel="0" collapsed="false"/>
    <row r="240" customFormat="false" ht="50" hidden="false" customHeight="true" outlineLevel="0" collapsed="false"/>
    <row r="241" customFormat="false" ht="50" hidden="false" customHeight="true" outlineLevel="0" collapsed="false"/>
    <row r="242" customFormat="false" ht="50" hidden="false" customHeight="true" outlineLevel="0" collapsed="false"/>
    <row r="243" customFormat="false" ht="50" hidden="false" customHeight="true" outlineLevel="0" collapsed="false"/>
    <row r="244" customFormat="false" ht="50" hidden="false" customHeight="true" outlineLevel="0" collapsed="false"/>
    <row r="245" customFormat="false" ht="50" hidden="false" customHeight="true" outlineLevel="0" collapsed="false"/>
    <row r="246" customFormat="false" ht="50" hidden="false" customHeight="true" outlineLevel="0" collapsed="false"/>
    <row r="247" customFormat="false" ht="50" hidden="false" customHeight="true" outlineLevel="0" collapsed="false"/>
    <row r="248" customFormat="false" ht="50" hidden="false" customHeight="true" outlineLevel="0" collapsed="false"/>
    <row r="249" customFormat="false" ht="50" hidden="false" customHeight="true" outlineLevel="0" collapsed="false"/>
    <row r="250" customFormat="false" ht="50" hidden="false" customHeight="true" outlineLevel="0" collapsed="false"/>
    <row r="251" customFormat="false" ht="50" hidden="false" customHeight="true" outlineLevel="0" collapsed="false"/>
    <row r="252" customFormat="false" ht="50" hidden="false" customHeight="true" outlineLevel="0" collapsed="false"/>
    <row r="253" customFormat="false" ht="50" hidden="false" customHeight="true" outlineLevel="0" collapsed="false"/>
    <row r="254" customFormat="false" ht="50" hidden="false" customHeight="true" outlineLevel="0" collapsed="false"/>
    <row r="255" customFormat="false" ht="50" hidden="false" customHeight="true" outlineLevel="0" collapsed="false"/>
    <row r="256" customFormat="false" ht="50" hidden="false" customHeight="true" outlineLevel="0" collapsed="false"/>
    <row r="257" customFormat="false" ht="50" hidden="false" customHeight="true" outlineLevel="0" collapsed="false"/>
    <row r="258" customFormat="false" ht="50" hidden="false" customHeight="true" outlineLevel="0" collapsed="false"/>
    <row r="259" customFormat="false" ht="50" hidden="false" customHeight="true" outlineLevel="0" collapsed="false"/>
    <row r="260" customFormat="false" ht="50" hidden="false" customHeight="true" outlineLevel="0" collapsed="false"/>
    <row r="261" customFormat="false" ht="50" hidden="false" customHeight="true" outlineLevel="0" collapsed="false"/>
    <row r="262" customFormat="false" ht="50" hidden="false" customHeight="true" outlineLevel="0" collapsed="false"/>
    <row r="263" customFormat="false" ht="50" hidden="false" customHeight="true" outlineLevel="0" collapsed="false"/>
    <row r="264" customFormat="false" ht="50" hidden="false" customHeight="true" outlineLevel="0" collapsed="false"/>
    <row r="265" customFormat="false" ht="50" hidden="false" customHeight="true" outlineLevel="0" collapsed="false"/>
    <row r="266" customFormat="false" ht="50" hidden="false" customHeight="true" outlineLevel="0" collapsed="false"/>
    <row r="267" customFormat="false" ht="50" hidden="false" customHeight="true" outlineLevel="0" collapsed="false"/>
    <row r="268" customFormat="false" ht="50" hidden="false" customHeight="true" outlineLevel="0" collapsed="false"/>
    <row r="269" customFormat="false" ht="50" hidden="false" customHeight="true" outlineLevel="0" collapsed="false"/>
    <row r="270" customFormat="false" ht="50" hidden="false" customHeight="true" outlineLevel="0" collapsed="false"/>
    <row r="271" customFormat="false" ht="50" hidden="false" customHeight="true" outlineLevel="0" collapsed="false"/>
    <row r="272" customFormat="false" ht="50" hidden="false" customHeight="true" outlineLevel="0" collapsed="false"/>
    <row r="273" customFormat="false" ht="50" hidden="false" customHeight="true" outlineLevel="0" collapsed="false"/>
    <row r="274" customFormat="false" ht="50" hidden="false" customHeight="true" outlineLevel="0" collapsed="false"/>
    <row r="275" customFormat="false" ht="50" hidden="false" customHeight="true" outlineLevel="0" collapsed="false"/>
    <row r="276" customFormat="false" ht="50" hidden="false" customHeight="true" outlineLevel="0" collapsed="false"/>
    <row r="277" customFormat="false" ht="50" hidden="false" customHeight="true" outlineLevel="0" collapsed="false"/>
    <row r="278" customFormat="false" ht="50" hidden="false" customHeight="true" outlineLevel="0" collapsed="false"/>
    <row r="279" customFormat="false" ht="50" hidden="false" customHeight="true" outlineLevel="0" collapsed="false"/>
    <row r="280" customFormat="false" ht="50" hidden="false" customHeight="true" outlineLevel="0" collapsed="false"/>
    <row r="281" customFormat="false" ht="50" hidden="false" customHeight="true" outlineLevel="0" collapsed="false"/>
    <row r="282" customFormat="false" ht="50" hidden="false" customHeight="true" outlineLevel="0" collapsed="false"/>
    <row r="283" customFormat="false" ht="50" hidden="false" customHeight="true" outlineLevel="0" collapsed="false"/>
    <row r="284" customFormat="false" ht="50" hidden="false" customHeight="true" outlineLevel="0" collapsed="false"/>
    <row r="285" customFormat="false" ht="50" hidden="false" customHeight="true" outlineLevel="0" collapsed="false"/>
    <row r="286" customFormat="false" ht="50" hidden="false" customHeight="true" outlineLevel="0" collapsed="false"/>
    <row r="287" customFormat="false" ht="50" hidden="false" customHeight="true" outlineLevel="0" collapsed="false"/>
    <row r="288" customFormat="false" ht="50" hidden="false" customHeight="true" outlineLevel="0" collapsed="false"/>
    <row r="289" customFormat="false" ht="50" hidden="false" customHeight="true" outlineLevel="0" collapsed="false"/>
    <row r="290" customFormat="false" ht="50" hidden="false" customHeight="true" outlineLevel="0" collapsed="false"/>
    <row r="291" customFormat="false" ht="50" hidden="false" customHeight="true" outlineLevel="0" collapsed="false"/>
    <row r="292" customFormat="false" ht="50" hidden="false" customHeight="true" outlineLevel="0" collapsed="false"/>
    <row r="293" customFormat="false" ht="50" hidden="false" customHeight="true" outlineLevel="0" collapsed="false"/>
    <row r="294" customFormat="false" ht="50" hidden="false" customHeight="true" outlineLevel="0" collapsed="false"/>
    <row r="295" customFormat="false" ht="50" hidden="false" customHeight="true" outlineLevel="0" collapsed="false"/>
    <row r="296" customFormat="false" ht="50" hidden="false" customHeight="true" outlineLevel="0" collapsed="false"/>
    <row r="297" customFormat="false" ht="50" hidden="false" customHeight="true" outlineLevel="0" collapsed="false"/>
    <row r="298" customFormat="false" ht="50" hidden="false" customHeight="true" outlineLevel="0" collapsed="false"/>
    <row r="299" customFormat="false" ht="50" hidden="false" customHeight="true" outlineLevel="0" collapsed="false"/>
    <row r="300" customFormat="false" ht="50" hidden="false" customHeight="true" outlineLevel="0" collapsed="false"/>
    <row r="301" customFormat="false" ht="50" hidden="false" customHeight="true" outlineLevel="0" collapsed="false"/>
    <row r="302" customFormat="false" ht="50" hidden="false" customHeight="true" outlineLevel="0" collapsed="false"/>
    <row r="303" customFormat="false" ht="50" hidden="false" customHeight="true" outlineLevel="0" collapsed="false"/>
    <row r="304" customFormat="false" ht="50" hidden="false" customHeight="true" outlineLevel="0" collapsed="false"/>
    <row r="305" customFormat="false" ht="50" hidden="false" customHeight="true" outlineLevel="0" collapsed="false"/>
    <row r="306" customFormat="false" ht="50" hidden="false" customHeight="true" outlineLevel="0" collapsed="false"/>
    <row r="307" customFormat="false" ht="50" hidden="false" customHeight="true" outlineLevel="0" collapsed="false"/>
    <row r="308" customFormat="false" ht="50" hidden="false" customHeight="true" outlineLevel="0" collapsed="false"/>
    <row r="309" customFormat="false" ht="50" hidden="false" customHeight="true" outlineLevel="0" collapsed="false"/>
    <row r="310" customFormat="false" ht="50" hidden="false" customHeight="true" outlineLevel="0" collapsed="false"/>
    <row r="311" customFormat="false" ht="50" hidden="false" customHeight="true" outlineLevel="0" collapsed="false"/>
    <row r="312" customFormat="false" ht="50" hidden="false" customHeight="true" outlineLevel="0" collapsed="false"/>
    <row r="313" customFormat="false" ht="50" hidden="false" customHeight="true" outlineLevel="0" collapsed="false"/>
    <row r="314" customFormat="false" ht="50" hidden="false" customHeight="true" outlineLevel="0" collapsed="false"/>
    <row r="315" customFormat="false" ht="50" hidden="false" customHeight="true" outlineLevel="0" collapsed="false"/>
    <row r="316" customFormat="false" ht="50" hidden="false" customHeight="true" outlineLevel="0" collapsed="false"/>
    <row r="317" customFormat="false" ht="50" hidden="false" customHeight="true" outlineLevel="0" collapsed="false"/>
    <row r="318" customFormat="false" ht="50" hidden="false" customHeight="true" outlineLevel="0" collapsed="false"/>
    <row r="319" customFormat="false" ht="50" hidden="false" customHeight="true" outlineLevel="0" collapsed="false"/>
    <row r="320" customFormat="false" ht="50" hidden="false" customHeight="true" outlineLevel="0" collapsed="false"/>
    <row r="322" customFormat="false" ht="14" hidden="false" customHeight="false" outlineLevel="0" collapsed="false"/>
    <row r="323" customFormat="false" ht="14" hidden="false" customHeight="false" outlineLevel="0" collapsed="false"/>
    <row r="325" customFormat="false" ht="14" hidden="false" customHeight="false" outlineLevel="0" collapsed="false"/>
    <row r="326" customFormat="false" ht="14" hidden="false" customHeight="false" outlineLevel="0" collapsed="false"/>
    <row r="327" customFormat="fals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06T22:12:31Z</dcterms:created>
  <dc:creator>Casey Saenger</dc:creator>
  <dc:description/>
  <dc:language>en-US</dc:language>
  <cp:lastModifiedBy>Casey Saenger</cp:lastModifiedBy>
  <cp:lastPrinted>2006-01-31T17:32:43Z</cp:lastPrinted>
  <cp:revision>0</cp:revision>
  <dc:subject/>
  <dc:title/>
</cp:coreProperties>
</file>